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515"/>
  <workbookPr date1904="1" showInkAnnotation="0" autoCompressPictures="0"/>
  <bookViews>
    <workbookView xWindow="2700" yWindow="720" windowWidth="20540" windowHeight="13540" tabRatio="500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50" i="1"/>
  <c r="F150" i="1"/>
  <c r="E151" i="1"/>
  <c r="F151" i="1"/>
  <c r="E152" i="1"/>
  <c r="F152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1" i="1"/>
  <c r="F361" i="1"/>
  <c r="E362" i="1"/>
  <c r="F362" i="1"/>
  <c r="E363" i="1"/>
  <c r="F363" i="1"/>
  <c r="E364" i="1"/>
  <c r="F364" i="1"/>
  <c r="E365" i="1"/>
  <c r="F365" i="1"/>
  <c r="E366" i="1"/>
  <c r="F366" i="1"/>
  <c r="E367" i="1"/>
  <c r="F367" i="1"/>
  <c r="E368" i="1"/>
  <c r="F368" i="1"/>
  <c r="E369" i="1"/>
  <c r="F369" i="1"/>
  <c r="E370" i="1"/>
  <c r="F370" i="1"/>
  <c r="E371" i="1"/>
  <c r="F371" i="1"/>
  <c r="E372" i="1"/>
  <c r="F372" i="1"/>
  <c r="E373" i="1"/>
  <c r="F373" i="1"/>
  <c r="E374" i="1"/>
  <c r="F374" i="1"/>
  <c r="E375" i="1"/>
  <c r="F375" i="1"/>
  <c r="E376" i="1"/>
  <c r="F376" i="1"/>
  <c r="E377" i="1"/>
  <c r="F377" i="1"/>
  <c r="E378" i="1"/>
  <c r="F378" i="1"/>
  <c r="E379" i="1"/>
  <c r="F379" i="1"/>
  <c r="E380" i="1"/>
  <c r="F380" i="1"/>
  <c r="E381" i="1"/>
  <c r="F381" i="1"/>
  <c r="E382" i="1"/>
  <c r="F382" i="1"/>
  <c r="E383" i="1"/>
  <c r="F383" i="1"/>
  <c r="E384" i="1"/>
  <c r="F384" i="1"/>
  <c r="E385" i="1"/>
  <c r="F385" i="1"/>
  <c r="E386" i="1"/>
  <c r="F386" i="1"/>
  <c r="E387" i="1"/>
  <c r="F387" i="1"/>
  <c r="E388" i="1"/>
  <c r="F388" i="1"/>
  <c r="E389" i="1"/>
  <c r="F389" i="1"/>
  <c r="E390" i="1"/>
  <c r="F390" i="1"/>
  <c r="E391" i="1"/>
  <c r="F391" i="1"/>
  <c r="E392" i="1"/>
  <c r="F392" i="1"/>
  <c r="E393" i="1"/>
  <c r="F393" i="1"/>
  <c r="E394" i="1"/>
  <c r="F394" i="1"/>
  <c r="E395" i="1"/>
  <c r="F395" i="1"/>
  <c r="E396" i="1"/>
  <c r="F396" i="1"/>
  <c r="E397" i="1"/>
  <c r="F397" i="1"/>
  <c r="E398" i="1"/>
  <c r="F398" i="1"/>
  <c r="E399" i="1"/>
  <c r="F399" i="1"/>
  <c r="E400" i="1"/>
  <c r="F400" i="1"/>
  <c r="E401" i="1"/>
  <c r="F401" i="1"/>
  <c r="E402" i="1"/>
  <c r="F402" i="1"/>
  <c r="E403" i="1"/>
  <c r="F403" i="1"/>
  <c r="E404" i="1"/>
  <c r="F404" i="1"/>
  <c r="E405" i="1"/>
  <c r="F405" i="1"/>
  <c r="E406" i="1"/>
  <c r="F406" i="1"/>
  <c r="E407" i="1"/>
  <c r="F407" i="1"/>
  <c r="E408" i="1"/>
  <c r="F408" i="1"/>
  <c r="E409" i="1"/>
  <c r="F409" i="1"/>
  <c r="E410" i="1"/>
  <c r="F410" i="1"/>
  <c r="E411" i="1"/>
  <c r="F411" i="1"/>
  <c r="E412" i="1"/>
  <c r="F412" i="1"/>
  <c r="E413" i="1"/>
  <c r="F413" i="1"/>
  <c r="E414" i="1"/>
  <c r="F414" i="1"/>
  <c r="E415" i="1"/>
  <c r="F415" i="1"/>
  <c r="E416" i="1"/>
  <c r="F416" i="1"/>
  <c r="E417" i="1"/>
  <c r="F417" i="1"/>
  <c r="E418" i="1"/>
  <c r="F418" i="1"/>
  <c r="E419" i="1"/>
  <c r="F419" i="1"/>
  <c r="E420" i="1"/>
  <c r="F420" i="1"/>
  <c r="E421" i="1"/>
  <c r="F421" i="1"/>
  <c r="E422" i="1"/>
  <c r="F422" i="1"/>
  <c r="E423" i="1"/>
  <c r="F423" i="1"/>
  <c r="E424" i="1"/>
  <c r="F424" i="1"/>
  <c r="E425" i="1"/>
  <c r="F425" i="1"/>
  <c r="E426" i="1"/>
  <c r="F426" i="1"/>
  <c r="E427" i="1"/>
  <c r="F427" i="1"/>
  <c r="E428" i="1"/>
  <c r="F428" i="1"/>
  <c r="E429" i="1"/>
  <c r="F429" i="1"/>
  <c r="E430" i="1"/>
  <c r="F430" i="1"/>
  <c r="E431" i="1"/>
  <c r="F431" i="1"/>
  <c r="E432" i="1"/>
  <c r="F432" i="1"/>
  <c r="E433" i="1"/>
  <c r="F433" i="1"/>
  <c r="E434" i="1"/>
  <c r="F434" i="1"/>
  <c r="E435" i="1"/>
  <c r="F435" i="1"/>
  <c r="E436" i="1"/>
  <c r="F436" i="1"/>
  <c r="E437" i="1"/>
  <c r="F437" i="1"/>
  <c r="E438" i="1"/>
  <c r="F438" i="1"/>
  <c r="E439" i="1"/>
  <c r="F439" i="1"/>
  <c r="E441" i="1"/>
  <c r="F441" i="1"/>
  <c r="E442" i="1"/>
  <c r="F442" i="1"/>
  <c r="E443" i="1"/>
  <c r="F443" i="1"/>
  <c r="E444" i="1"/>
  <c r="F444" i="1"/>
  <c r="E445" i="1"/>
  <c r="F445" i="1"/>
  <c r="E446" i="1"/>
  <c r="F446" i="1"/>
  <c r="E447" i="1"/>
  <c r="F447" i="1"/>
  <c r="E448" i="1"/>
  <c r="F448" i="1"/>
  <c r="E449" i="1"/>
  <c r="F449" i="1"/>
  <c r="E450" i="1"/>
  <c r="F450" i="1"/>
  <c r="E451" i="1"/>
  <c r="F451" i="1"/>
  <c r="E452" i="1"/>
  <c r="F452" i="1"/>
  <c r="E453" i="1"/>
  <c r="F453" i="1"/>
  <c r="E454" i="1"/>
  <c r="F454" i="1"/>
  <c r="E455" i="1"/>
  <c r="F455" i="1"/>
  <c r="E456" i="1"/>
  <c r="F456" i="1"/>
  <c r="E457" i="1"/>
  <c r="F457" i="1"/>
  <c r="E458" i="1"/>
  <c r="F458" i="1"/>
  <c r="E459" i="1"/>
  <c r="F459" i="1"/>
  <c r="E460" i="1"/>
  <c r="F460" i="1"/>
  <c r="E461" i="1"/>
  <c r="F461" i="1"/>
  <c r="E462" i="1"/>
  <c r="F462" i="1"/>
  <c r="E463" i="1"/>
  <c r="F463" i="1"/>
  <c r="E464" i="1"/>
  <c r="F464" i="1"/>
  <c r="E465" i="1"/>
  <c r="F465" i="1"/>
  <c r="E466" i="1"/>
  <c r="F466" i="1"/>
  <c r="E467" i="1"/>
  <c r="F467" i="1"/>
  <c r="E468" i="1"/>
  <c r="F468" i="1"/>
  <c r="E469" i="1"/>
  <c r="F469" i="1"/>
  <c r="E470" i="1"/>
  <c r="F470" i="1"/>
  <c r="E471" i="1"/>
  <c r="F471" i="1"/>
  <c r="E472" i="1"/>
  <c r="F472" i="1"/>
  <c r="E473" i="1"/>
  <c r="F473" i="1"/>
  <c r="E474" i="1"/>
  <c r="F474" i="1"/>
  <c r="E475" i="1"/>
  <c r="F475" i="1"/>
  <c r="E476" i="1"/>
  <c r="F476" i="1"/>
  <c r="E477" i="1"/>
  <c r="F477" i="1"/>
  <c r="E478" i="1"/>
  <c r="F478" i="1"/>
  <c r="E479" i="1"/>
  <c r="F479" i="1"/>
  <c r="E480" i="1"/>
  <c r="F480" i="1"/>
  <c r="E481" i="1"/>
  <c r="F481" i="1"/>
  <c r="E482" i="1"/>
  <c r="F482" i="1"/>
  <c r="E483" i="1"/>
  <c r="F483" i="1"/>
  <c r="E484" i="1"/>
  <c r="F484" i="1"/>
  <c r="E485" i="1"/>
  <c r="F485" i="1"/>
  <c r="E486" i="1"/>
  <c r="F486" i="1"/>
  <c r="E487" i="1"/>
  <c r="F487" i="1"/>
  <c r="E488" i="1"/>
  <c r="F488" i="1"/>
  <c r="E489" i="1"/>
  <c r="F489" i="1"/>
  <c r="E490" i="1"/>
  <c r="F490" i="1"/>
  <c r="E491" i="1"/>
  <c r="F491" i="1"/>
  <c r="E492" i="1"/>
  <c r="F492" i="1"/>
  <c r="E493" i="1"/>
  <c r="F493" i="1"/>
  <c r="E494" i="1"/>
  <c r="F494" i="1"/>
  <c r="E495" i="1"/>
  <c r="F495" i="1"/>
  <c r="E496" i="1"/>
  <c r="F496" i="1"/>
  <c r="E497" i="1"/>
  <c r="F497" i="1"/>
  <c r="E498" i="1"/>
  <c r="F498" i="1"/>
  <c r="E499" i="1"/>
  <c r="F499" i="1"/>
  <c r="E500" i="1"/>
  <c r="F500" i="1"/>
  <c r="E501" i="1"/>
  <c r="F501" i="1"/>
  <c r="E502" i="1"/>
  <c r="F502" i="1"/>
  <c r="E503" i="1"/>
  <c r="F503" i="1"/>
  <c r="E504" i="1"/>
  <c r="F504" i="1"/>
  <c r="E505" i="1"/>
  <c r="F505" i="1"/>
  <c r="E506" i="1"/>
  <c r="F506" i="1"/>
  <c r="E507" i="1"/>
  <c r="F507" i="1"/>
  <c r="E509" i="1"/>
  <c r="F509" i="1"/>
  <c r="E510" i="1"/>
  <c r="F510" i="1"/>
  <c r="E511" i="1"/>
  <c r="F511" i="1"/>
  <c r="E512" i="1"/>
  <c r="F512" i="1"/>
  <c r="E513" i="1"/>
  <c r="F513" i="1"/>
  <c r="E515" i="1"/>
  <c r="F515" i="1"/>
  <c r="E516" i="1"/>
  <c r="F516" i="1"/>
  <c r="E517" i="1"/>
  <c r="F517" i="1"/>
  <c r="E518" i="1"/>
  <c r="F518" i="1"/>
  <c r="E520" i="1"/>
  <c r="F520" i="1"/>
  <c r="E521" i="1"/>
  <c r="F521" i="1"/>
  <c r="E522" i="1"/>
  <c r="F522" i="1"/>
  <c r="E523" i="1"/>
  <c r="F523" i="1"/>
  <c r="E524" i="1"/>
  <c r="F524" i="1"/>
  <c r="E525" i="1"/>
  <c r="F525" i="1"/>
  <c r="E526" i="1"/>
  <c r="F526" i="1"/>
  <c r="E527" i="1"/>
  <c r="F527" i="1"/>
  <c r="E528" i="1"/>
  <c r="F528" i="1"/>
  <c r="E529" i="1"/>
  <c r="F529" i="1"/>
  <c r="E530" i="1"/>
  <c r="F530" i="1"/>
  <c r="E531" i="1"/>
  <c r="F531" i="1"/>
  <c r="E532" i="1"/>
  <c r="F532" i="1"/>
  <c r="E533" i="1"/>
  <c r="F533" i="1"/>
  <c r="E534" i="1"/>
  <c r="F534" i="1"/>
  <c r="E535" i="1"/>
  <c r="F535" i="1"/>
  <c r="E536" i="1"/>
  <c r="F536" i="1"/>
  <c r="E537" i="1"/>
  <c r="F537" i="1"/>
  <c r="E538" i="1"/>
  <c r="F538" i="1"/>
  <c r="E539" i="1"/>
  <c r="F539" i="1"/>
  <c r="E540" i="1"/>
  <c r="F540" i="1"/>
  <c r="E541" i="1"/>
  <c r="F541" i="1"/>
  <c r="E542" i="1"/>
  <c r="F542" i="1"/>
  <c r="E543" i="1"/>
  <c r="F543" i="1"/>
  <c r="E544" i="1"/>
  <c r="F544" i="1"/>
  <c r="E545" i="1"/>
  <c r="F545" i="1"/>
  <c r="E546" i="1"/>
  <c r="F546" i="1"/>
  <c r="E547" i="1"/>
  <c r="F547" i="1"/>
  <c r="E548" i="1"/>
  <c r="F548" i="1"/>
  <c r="E549" i="1"/>
  <c r="F549" i="1"/>
  <c r="E550" i="1"/>
  <c r="F550" i="1"/>
  <c r="E551" i="1"/>
  <c r="F551" i="1"/>
  <c r="E552" i="1"/>
  <c r="F552" i="1"/>
  <c r="E553" i="1"/>
  <c r="F553" i="1"/>
  <c r="E554" i="1"/>
  <c r="F554" i="1"/>
  <c r="E555" i="1"/>
  <c r="F555" i="1"/>
  <c r="E556" i="1"/>
  <c r="F556" i="1"/>
  <c r="E557" i="1"/>
  <c r="F557" i="1"/>
  <c r="E558" i="1"/>
  <c r="F558" i="1"/>
  <c r="E559" i="1"/>
  <c r="F559" i="1"/>
  <c r="E560" i="1"/>
  <c r="F560" i="1"/>
  <c r="E561" i="1"/>
  <c r="F561" i="1"/>
  <c r="E562" i="1"/>
  <c r="F562" i="1"/>
  <c r="E564" i="1"/>
  <c r="F564" i="1"/>
  <c r="E565" i="1"/>
  <c r="F565" i="1"/>
  <c r="E566" i="1"/>
  <c r="F566" i="1"/>
  <c r="E567" i="1"/>
  <c r="F567" i="1"/>
  <c r="E568" i="1"/>
  <c r="F568" i="1"/>
  <c r="E570" i="1"/>
  <c r="F570" i="1"/>
  <c r="E571" i="1"/>
  <c r="F571" i="1"/>
  <c r="E572" i="1"/>
  <c r="F572" i="1"/>
  <c r="E573" i="1"/>
  <c r="F573" i="1"/>
  <c r="E574" i="1"/>
  <c r="F574" i="1"/>
  <c r="E576" i="1"/>
  <c r="F576" i="1"/>
  <c r="E577" i="1"/>
  <c r="F577" i="1"/>
  <c r="E578" i="1"/>
  <c r="F578" i="1"/>
  <c r="E579" i="1"/>
  <c r="F579" i="1"/>
  <c r="E580" i="1"/>
  <c r="F580" i="1"/>
  <c r="E581" i="1"/>
  <c r="F581" i="1"/>
  <c r="E582" i="1"/>
  <c r="F582" i="1"/>
  <c r="E584" i="1"/>
  <c r="F584" i="1"/>
  <c r="E585" i="1"/>
  <c r="F585" i="1"/>
  <c r="E586" i="1"/>
  <c r="F586" i="1"/>
  <c r="E588" i="1"/>
  <c r="F588" i="1"/>
  <c r="E591" i="1"/>
  <c r="F591" i="1"/>
  <c r="E592" i="1"/>
  <c r="F592" i="1"/>
  <c r="E593" i="1"/>
  <c r="F593" i="1"/>
  <c r="E594" i="1"/>
  <c r="F594" i="1"/>
  <c r="E595" i="1"/>
  <c r="F595" i="1"/>
  <c r="E596" i="1"/>
  <c r="F596" i="1"/>
  <c r="E597" i="1"/>
  <c r="F597" i="1"/>
  <c r="E598" i="1"/>
  <c r="F598" i="1"/>
  <c r="E599" i="1"/>
  <c r="F599" i="1"/>
  <c r="E600" i="1"/>
  <c r="F600" i="1"/>
  <c r="E601" i="1"/>
  <c r="F601" i="1"/>
  <c r="E602" i="1"/>
  <c r="F602" i="1"/>
  <c r="E603" i="1"/>
  <c r="F603" i="1"/>
  <c r="E604" i="1"/>
  <c r="F604" i="1"/>
  <c r="E605" i="1"/>
  <c r="F605" i="1"/>
  <c r="E606" i="1"/>
  <c r="F606" i="1"/>
  <c r="E607" i="1"/>
  <c r="F607" i="1"/>
  <c r="E608" i="1"/>
  <c r="F608" i="1"/>
  <c r="E609" i="1"/>
  <c r="F609" i="1"/>
  <c r="E611" i="1"/>
  <c r="F611" i="1"/>
  <c r="E612" i="1"/>
  <c r="F612" i="1"/>
  <c r="E613" i="1"/>
  <c r="F613" i="1"/>
  <c r="E614" i="1"/>
  <c r="F614" i="1"/>
  <c r="E616" i="1"/>
  <c r="F616" i="1"/>
  <c r="E617" i="1"/>
  <c r="F617" i="1"/>
  <c r="E618" i="1"/>
  <c r="F618" i="1"/>
  <c r="E619" i="1"/>
  <c r="F619" i="1"/>
  <c r="E620" i="1"/>
  <c r="F620" i="1"/>
  <c r="E621" i="1"/>
  <c r="F621" i="1"/>
  <c r="E622" i="1"/>
  <c r="F622" i="1"/>
  <c r="E623" i="1"/>
  <c r="F623" i="1"/>
  <c r="E624" i="1"/>
  <c r="F624" i="1"/>
  <c r="E625" i="1"/>
  <c r="F625" i="1"/>
  <c r="E626" i="1"/>
  <c r="F626" i="1"/>
  <c r="E627" i="1"/>
  <c r="F627" i="1"/>
  <c r="E628" i="1"/>
  <c r="F628" i="1"/>
  <c r="E629" i="1"/>
  <c r="F629" i="1"/>
  <c r="E630" i="1"/>
  <c r="F630" i="1"/>
  <c r="E631" i="1"/>
  <c r="F631" i="1"/>
  <c r="E632" i="1"/>
  <c r="F632" i="1"/>
  <c r="E633" i="1"/>
  <c r="F633" i="1"/>
  <c r="E634" i="1"/>
  <c r="F634" i="1"/>
  <c r="E635" i="1"/>
  <c r="F635" i="1"/>
  <c r="E636" i="1"/>
  <c r="F636" i="1"/>
  <c r="E637" i="1"/>
  <c r="F637" i="1"/>
  <c r="E638" i="1"/>
  <c r="F638" i="1"/>
  <c r="E639" i="1"/>
  <c r="F639" i="1"/>
  <c r="E640" i="1"/>
  <c r="F640" i="1"/>
  <c r="E641" i="1"/>
  <c r="F641" i="1"/>
  <c r="E642" i="1"/>
  <c r="F642" i="1"/>
  <c r="E643" i="1"/>
  <c r="F643" i="1"/>
  <c r="E644" i="1"/>
  <c r="F644" i="1"/>
  <c r="E645" i="1"/>
  <c r="F645" i="1"/>
  <c r="E646" i="1"/>
  <c r="F646" i="1"/>
  <c r="E647" i="1"/>
  <c r="F647" i="1"/>
  <c r="E648" i="1"/>
  <c r="F648" i="1"/>
  <c r="E649" i="1"/>
  <c r="F649" i="1"/>
  <c r="E650" i="1"/>
  <c r="F650" i="1"/>
  <c r="E652" i="1"/>
  <c r="F652" i="1"/>
  <c r="E653" i="1"/>
  <c r="F653" i="1"/>
  <c r="E655" i="1"/>
  <c r="F655" i="1"/>
  <c r="E656" i="1"/>
  <c r="F656" i="1"/>
  <c r="E657" i="1"/>
  <c r="F657" i="1"/>
  <c r="E660" i="1"/>
  <c r="F660" i="1"/>
  <c r="E661" i="1"/>
  <c r="F661" i="1"/>
  <c r="E662" i="1"/>
  <c r="F662" i="1"/>
  <c r="E663" i="1"/>
  <c r="F663" i="1"/>
  <c r="E664" i="1"/>
  <c r="F664" i="1"/>
  <c r="E665" i="1"/>
  <c r="F665" i="1"/>
  <c r="E666" i="1"/>
  <c r="F666" i="1"/>
  <c r="E667" i="1"/>
  <c r="F667" i="1"/>
  <c r="E669" i="1"/>
  <c r="F669" i="1"/>
  <c r="E670" i="1"/>
  <c r="F670" i="1"/>
  <c r="E671" i="1"/>
  <c r="F671" i="1"/>
  <c r="E672" i="1"/>
  <c r="F672" i="1"/>
  <c r="E673" i="1"/>
  <c r="F673" i="1"/>
  <c r="E674" i="1"/>
  <c r="F674" i="1"/>
  <c r="E675" i="1"/>
  <c r="F675" i="1"/>
  <c r="E676" i="1"/>
  <c r="F676" i="1"/>
  <c r="E677" i="1"/>
  <c r="F677" i="1"/>
  <c r="E678" i="1"/>
  <c r="F678" i="1"/>
  <c r="E679" i="1"/>
  <c r="F679" i="1"/>
  <c r="E680" i="1"/>
  <c r="F680" i="1"/>
  <c r="E681" i="1"/>
  <c r="F681" i="1"/>
  <c r="E682" i="1"/>
  <c r="F682" i="1"/>
  <c r="E685" i="1"/>
  <c r="F685" i="1"/>
  <c r="E686" i="1"/>
  <c r="F686" i="1"/>
  <c r="E687" i="1"/>
  <c r="F687" i="1"/>
  <c r="E688" i="1"/>
  <c r="F688" i="1"/>
  <c r="E689" i="1"/>
  <c r="F689" i="1"/>
  <c r="E690" i="1"/>
  <c r="F690" i="1"/>
  <c r="E691" i="1"/>
  <c r="F691" i="1"/>
  <c r="E692" i="1"/>
  <c r="F692" i="1"/>
  <c r="E693" i="1"/>
  <c r="F693" i="1"/>
  <c r="E694" i="1"/>
  <c r="F694" i="1"/>
  <c r="E695" i="1"/>
  <c r="F695" i="1"/>
  <c r="E696" i="1"/>
  <c r="F696" i="1"/>
  <c r="E697" i="1"/>
  <c r="F697" i="1"/>
  <c r="E698" i="1"/>
  <c r="F698" i="1"/>
  <c r="E699" i="1"/>
  <c r="F699" i="1"/>
  <c r="E701" i="1"/>
  <c r="F701" i="1"/>
  <c r="E703" i="1"/>
  <c r="F703" i="1"/>
  <c r="E704" i="1"/>
  <c r="F704" i="1"/>
  <c r="E705" i="1"/>
  <c r="F705" i="1"/>
  <c r="E706" i="1"/>
  <c r="F706" i="1"/>
  <c r="E707" i="1"/>
  <c r="F707" i="1"/>
  <c r="E708" i="1"/>
  <c r="F708" i="1"/>
  <c r="E709" i="1"/>
  <c r="F709" i="1"/>
  <c r="E710" i="1"/>
  <c r="F710" i="1"/>
  <c r="E711" i="1"/>
  <c r="F711" i="1"/>
  <c r="E712" i="1"/>
  <c r="F712" i="1"/>
  <c r="E713" i="1"/>
  <c r="F713" i="1"/>
  <c r="E714" i="1"/>
  <c r="F714" i="1"/>
  <c r="E715" i="1"/>
  <c r="F715" i="1"/>
  <c r="E716" i="1"/>
  <c r="F716" i="1"/>
  <c r="E717" i="1"/>
  <c r="F717" i="1"/>
  <c r="E718" i="1"/>
  <c r="F718" i="1"/>
  <c r="E719" i="1"/>
  <c r="F719" i="1"/>
  <c r="E720" i="1"/>
  <c r="F720" i="1"/>
  <c r="E721" i="1"/>
  <c r="F721" i="1"/>
  <c r="E722" i="1"/>
  <c r="F722" i="1"/>
  <c r="E723" i="1"/>
  <c r="F723" i="1"/>
  <c r="E724" i="1"/>
  <c r="F724" i="1"/>
  <c r="E725" i="1"/>
  <c r="F725" i="1"/>
  <c r="E726" i="1"/>
  <c r="F726" i="1"/>
  <c r="E727" i="1"/>
  <c r="F727" i="1"/>
  <c r="E728" i="1"/>
  <c r="F728" i="1"/>
  <c r="E729" i="1"/>
  <c r="F729" i="1"/>
  <c r="E730" i="1"/>
  <c r="F730" i="1"/>
  <c r="E731" i="1"/>
  <c r="F731" i="1"/>
  <c r="E732" i="1"/>
  <c r="F732" i="1"/>
  <c r="E734" i="1"/>
  <c r="F734" i="1"/>
  <c r="E735" i="1"/>
  <c r="F735" i="1"/>
  <c r="E736" i="1"/>
  <c r="F736" i="1"/>
  <c r="E738" i="1"/>
  <c r="F738" i="1"/>
  <c r="E740" i="1"/>
  <c r="F740" i="1"/>
  <c r="E741" i="1"/>
  <c r="F741" i="1"/>
  <c r="E743" i="1"/>
  <c r="F743" i="1"/>
  <c r="E744" i="1"/>
  <c r="F744" i="1"/>
  <c r="E745" i="1"/>
  <c r="F745" i="1"/>
  <c r="E746" i="1"/>
  <c r="F746" i="1"/>
  <c r="E747" i="1"/>
  <c r="F747" i="1"/>
  <c r="E748" i="1"/>
  <c r="F748" i="1"/>
  <c r="E749" i="1"/>
  <c r="F749" i="1"/>
  <c r="E750" i="1"/>
  <c r="F750" i="1"/>
  <c r="E751" i="1"/>
  <c r="F751" i="1"/>
  <c r="E753" i="1"/>
  <c r="F753" i="1"/>
  <c r="E755" i="1"/>
  <c r="F755" i="1"/>
  <c r="E756" i="1"/>
  <c r="F756" i="1"/>
  <c r="E757" i="1"/>
  <c r="F757" i="1"/>
  <c r="E758" i="1"/>
  <c r="F758" i="1"/>
  <c r="E759" i="1"/>
  <c r="F759" i="1"/>
  <c r="E760" i="1"/>
  <c r="F760" i="1"/>
  <c r="E763" i="1"/>
  <c r="F763" i="1"/>
  <c r="E765" i="1"/>
  <c r="F765" i="1"/>
  <c r="E766" i="1"/>
  <c r="F766" i="1"/>
  <c r="E767" i="1"/>
  <c r="F767" i="1"/>
  <c r="E768" i="1"/>
  <c r="F768" i="1"/>
  <c r="E769" i="1"/>
  <c r="F769" i="1"/>
  <c r="E770" i="1"/>
  <c r="F770" i="1"/>
  <c r="E771" i="1"/>
  <c r="F771" i="1"/>
  <c r="E772" i="1"/>
  <c r="F772" i="1"/>
  <c r="E773" i="1"/>
  <c r="F773" i="1"/>
  <c r="E774" i="1"/>
  <c r="F774" i="1"/>
  <c r="E775" i="1"/>
  <c r="F775" i="1"/>
  <c r="E776" i="1"/>
  <c r="F776" i="1"/>
  <c r="E777" i="1"/>
  <c r="F777" i="1"/>
  <c r="E778" i="1"/>
  <c r="F778" i="1"/>
  <c r="E781" i="1"/>
  <c r="F781" i="1"/>
  <c r="E782" i="1"/>
  <c r="F782" i="1"/>
  <c r="E784" i="1"/>
  <c r="F784" i="1"/>
  <c r="E785" i="1"/>
  <c r="F785" i="1"/>
  <c r="E786" i="1"/>
  <c r="F786" i="1"/>
  <c r="E787" i="1"/>
  <c r="F787" i="1"/>
  <c r="E788" i="1"/>
  <c r="F788" i="1"/>
  <c r="E789" i="1"/>
  <c r="F789" i="1"/>
  <c r="E790" i="1"/>
  <c r="F790" i="1"/>
  <c r="E791" i="1"/>
  <c r="F791" i="1"/>
  <c r="E793" i="1"/>
  <c r="F793" i="1"/>
  <c r="E794" i="1"/>
  <c r="F794" i="1"/>
  <c r="E795" i="1"/>
  <c r="F795" i="1"/>
  <c r="E797" i="1"/>
  <c r="F797" i="1"/>
  <c r="E798" i="1"/>
  <c r="F798" i="1"/>
  <c r="E799" i="1"/>
  <c r="F799" i="1"/>
  <c r="E801" i="1"/>
  <c r="F801" i="1"/>
  <c r="E802" i="1"/>
  <c r="F802" i="1"/>
  <c r="E803" i="1"/>
  <c r="F803" i="1"/>
  <c r="E804" i="1"/>
  <c r="F804" i="1"/>
  <c r="E806" i="1"/>
  <c r="F806" i="1"/>
  <c r="E808" i="1"/>
  <c r="F808" i="1"/>
  <c r="E809" i="1"/>
  <c r="F809" i="1"/>
  <c r="E810" i="1"/>
  <c r="F810" i="1"/>
  <c r="E811" i="1"/>
  <c r="F811" i="1"/>
  <c r="E812" i="1"/>
  <c r="F812" i="1"/>
  <c r="E813" i="1"/>
  <c r="F813" i="1"/>
  <c r="E816" i="1"/>
  <c r="F816" i="1"/>
  <c r="E817" i="1"/>
  <c r="F817" i="1"/>
  <c r="E818" i="1"/>
  <c r="F818" i="1"/>
  <c r="E819" i="1"/>
  <c r="F819" i="1"/>
  <c r="E821" i="1"/>
  <c r="F821" i="1"/>
  <c r="E822" i="1"/>
  <c r="F822" i="1"/>
  <c r="E823" i="1"/>
  <c r="F823" i="1"/>
  <c r="E824" i="1"/>
  <c r="F824" i="1"/>
  <c r="E825" i="1"/>
  <c r="F825" i="1"/>
  <c r="E826" i="1"/>
  <c r="F826" i="1"/>
  <c r="E827" i="1"/>
  <c r="F827" i="1"/>
  <c r="E828" i="1"/>
  <c r="F828" i="1"/>
  <c r="E829" i="1"/>
  <c r="F829" i="1"/>
  <c r="E830" i="1"/>
  <c r="F830" i="1"/>
  <c r="E831" i="1"/>
  <c r="F831" i="1"/>
  <c r="E833" i="1"/>
  <c r="F833" i="1"/>
  <c r="E834" i="1"/>
  <c r="F834" i="1"/>
  <c r="E835" i="1"/>
  <c r="F835" i="1"/>
  <c r="E836" i="1"/>
  <c r="F836" i="1"/>
  <c r="E837" i="1"/>
  <c r="F837" i="1"/>
  <c r="E838" i="1"/>
  <c r="F838" i="1"/>
  <c r="E839" i="1"/>
  <c r="F839" i="1"/>
  <c r="E841" i="1"/>
  <c r="F841" i="1"/>
  <c r="E842" i="1"/>
  <c r="F842" i="1"/>
  <c r="E843" i="1"/>
  <c r="F843" i="1"/>
  <c r="E844" i="1"/>
  <c r="F844" i="1"/>
  <c r="E845" i="1"/>
  <c r="F845" i="1"/>
  <c r="E846" i="1"/>
  <c r="F846" i="1"/>
  <c r="E847" i="1"/>
  <c r="F847" i="1"/>
  <c r="E849" i="1"/>
  <c r="F849" i="1"/>
  <c r="E850" i="1"/>
  <c r="F850" i="1"/>
  <c r="E851" i="1"/>
  <c r="F851" i="1"/>
  <c r="E853" i="1"/>
  <c r="F853" i="1"/>
  <c r="E854" i="1"/>
  <c r="F854" i="1"/>
  <c r="E856" i="1"/>
  <c r="F856" i="1"/>
  <c r="E857" i="1"/>
  <c r="F857" i="1"/>
  <c r="E858" i="1"/>
  <c r="F858" i="1"/>
  <c r="E859" i="1"/>
  <c r="F859" i="1"/>
  <c r="E860" i="1"/>
  <c r="F860" i="1"/>
  <c r="E861" i="1"/>
  <c r="F861" i="1"/>
  <c r="E862" i="1"/>
  <c r="F862" i="1"/>
  <c r="E863" i="1"/>
  <c r="F863" i="1"/>
  <c r="E866" i="1"/>
  <c r="F866" i="1"/>
  <c r="E867" i="1"/>
  <c r="F867" i="1"/>
  <c r="E868" i="1"/>
  <c r="F868" i="1"/>
  <c r="E869" i="1"/>
  <c r="F869" i="1"/>
  <c r="E870" i="1"/>
  <c r="F870" i="1"/>
  <c r="E871" i="1"/>
  <c r="F871" i="1"/>
  <c r="E872" i="1"/>
  <c r="F872" i="1"/>
  <c r="E873" i="1"/>
  <c r="F873" i="1"/>
  <c r="E874" i="1"/>
  <c r="F874" i="1"/>
  <c r="E875" i="1"/>
  <c r="F875" i="1"/>
  <c r="E876" i="1"/>
  <c r="F876" i="1"/>
  <c r="E877" i="1"/>
  <c r="F877" i="1"/>
  <c r="E878" i="1"/>
  <c r="F878" i="1"/>
  <c r="E879" i="1"/>
  <c r="F879" i="1"/>
  <c r="E880" i="1"/>
  <c r="F880" i="1"/>
  <c r="E881" i="1"/>
  <c r="F881" i="1"/>
  <c r="E882" i="1"/>
  <c r="F882" i="1"/>
  <c r="E883" i="1"/>
  <c r="F883" i="1"/>
  <c r="E885" i="1"/>
  <c r="F885" i="1"/>
  <c r="E886" i="1"/>
  <c r="F886" i="1"/>
  <c r="E887" i="1"/>
  <c r="F887" i="1"/>
  <c r="E889" i="1"/>
  <c r="F889" i="1"/>
  <c r="E890" i="1"/>
  <c r="F890" i="1"/>
  <c r="E892" i="1"/>
  <c r="F892" i="1"/>
  <c r="E893" i="1"/>
  <c r="F893" i="1"/>
  <c r="E894" i="1"/>
  <c r="F894" i="1"/>
  <c r="E896" i="1"/>
  <c r="F896" i="1"/>
  <c r="E897" i="1"/>
  <c r="F897" i="1"/>
  <c r="E899" i="1"/>
  <c r="F899" i="1"/>
  <c r="E900" i="1"/>
  <c r="F900" i="1"/>
  <c r="E901" i="1"/>
  <c r="F901" i="1"/>
  <c r="E902" i="1"/>
  <c r="F902" i="1"/>
  <c r="E903" i="1"/>
  <c r="F903" i="1"/>
  <c r="E904" i="1"/>
  <c r="F904" i="1"/>
  <c r="E905" i="1"/>
  <c r="F905" i="1"/>
  <c r="E907" i="1"/>
  <c r="F907" i="1"/>
  <c r="E908" i="1"/>
  <c r="F908" i="1"/>
  <c r="E912" i="1"/>
  <c r="F912" i="1"/>
  <c r="E914" i="1"/>
  <c r="F914" i="1"/>
  <c r="E915" i="1"/>
  <c r="F915" i="1"/>
  <c r="E916" i="1"/>
  <c r="F916" i="1"/>
  <c r="E917" i="1"/>
  <c r="F917" i="1"/>
  <c r="E918" i="1"/>
  <c r="F918" i="1"/>
  <c r="E919" i="1"/>
  <c r="F919" i="1"/>
  <c r="E920" i="1"/>
  <c r="F920" i="1"/>
  <c r="E921" i="1"/>
  <c r="F921" i="1"/>
  <c r="E922" i="1"/>
  <c r="F922" i="1"/>
  <c r="E923" i="1"/>
  <c r="F923" i="1"/>
  <c r="E924" i="1"/>
  <c r="F924" i="1"/>
  <c r="E925" i="1"/>
  <c r="F925" i="1"/>
  <c r="E926" i="1"/>
  <c r="F926" i="1"/>
  <c r="E927" i="1"/>
  <c r="F927" i="1"/>
  <c r="E928" i="1"/>
  <c r="F928" i="1"/>
  <c r="E929" i="1"/>
  <c r="F929" i="1"/>
  <c r="E930" i="1"/>
  <c r="F930" i="1"/>
  <c r="E931" i="1"/>
  <c r="F931" i="1"/>
  <c r="E932" i="1"/>
  <c r="F932" i="1"/>
  <c r="E933" i="1"/>
  <c r="F933" i="1"/>
  <c r="E934" i="1"/>
  <c r="F934" i="1"/>
  <c r="E935" i="1"/>
  <c r="F935" i="1"/>
  <c r="E936" i="1"/>
  <c r="F936" i="1"/>
  <c r="E937" i="1"/>
  <c r="F937" i="1"/>
  <c r="E938" i="1"/>
  <c r="F938" i="1"/>
  <c r="E939" i="1"/>
  <c r="F939" i="1"/>
  <c r="E940" i="1"/>
  <c r="F940" i="1"/>
  <c r="E941" i="1"/>
  <c r="F941" i="1"/>
  <c r="E942" i="1"/>
  <c r="F942" i="1"/>
  <c r="E943" i="1"/>
  <c r="F943" i="1"/>
  <c r="E944" i="1"/>
  <c r="F944" i="1"/>
  <c r="E945" i="1"/>
  <c r="F945" i="1"/>
  <c r="E946" i="1"/>
  <c r="F946" i="1"/>
  <c r="E947" i="1"/>
  <c r="F947" i="1"/>
  <c r="E948" i="1"/>
  <c r="F948" i="1"/>
  <c r="E949" i="1"/>
  <c r="F949" i="1"/>
  <c r="E950" i="1"/>
  <c r="F950" i="1"/>
  <c r="E951" i="1"/>
  <c r="F951" i="1"/>
  <c r="E952" i="1"/>
  <c r="F952" i="1"/>
  <c r="E953" i="1"/>
  <c r="F953" i="1"/>
  <c r="E954" i="1"/>
  <c r="F954" i="1"/>
  <c r="E955" i="1"/>
  <c r="F955" i="1"/>
  <c r="E956" i="1"/>
  <c r="F956" i="1"/>
  <c r="E957" i="1"/>
  <c r="F957" i="1"/>
  <c r="E958" i="1"/>
  <c r="F958" i="1"/>
  <c r="E959" i="1"/>
  <c r="F959" i="1"/>
  <c r="E960" i="1"/>
  <c r="F960" i="1"/>
  <c r="E961" i="1"/>
  <c r="F961" i="1"/>
  <c r="E962" i="1"/>
  <c r="F962" i="1"/>
  <c r="E963" i="1"/>
  <c r="F963" i="1"/>
  <c r="E964" i="1"/>
  <c r="F964" i="1"/>
  <c r="E965" i="1"/>
  <c r="F965" i="1"/>
  <c r="E966" i="1"/>
  <c r="F966" i="1"/>
  <c r="E967" i="1"/>
  <c r="F967" i="1"/>
  <c r="E968" i="1"/>
  <c r="F968" i="1"/>
  <c r="E969" i="1"/>
  <c r="F969" i="1"/>
  <c r="E970" i="1"/>
  <c r="F970" i="1"/>
  <c r="E971" i="1"/>
  <c r="F971" i="1"/>
  <c r="E972" i="1"/>
  <c r="F972" i="1"/>
  <c r="E973" i="1"/>
  <c r="F973" i="1"/>
  <c r="E974" i="1"/>
  <c r="F974" i="1"/>
  <c r="E975" i="1"/>
  <c r="F975" i="1"/>
  <c r="E976" i="1"/>
  <c r="F976" i="1"/>
  <c r="E977" i="1"/>
  <c r="F977" i="1"/>
  <c r="E978" i="1"/>
  <c r="F978" i="1"/>
  <c r="E979" i="1"/>
  <c r="F979" i="1"/>
  <c r="E980" i="1"/>
  <c r="F980" i="1"/>
  <c r="E981" i="1"/>
  <c r="F981" i="1"/>
  <c r="E982" i="1"/>
  <c r="F982" i="1"/>
  <c r="E983" i="1"/>
  <c r="F983" i="1"/>
  <c r="E984" i="1"/>
  <c r="F984" i="1"/>
  <c r="E985" i="1"/>
  <c r="F985" i="1"/>
  <c r="E986" i="1"/>
  <c r="F986" i="1"/>
  <c r="E987" i="1"/>
  <c r="F987" i="1"/>
  <c r="E988" i="1"/>
  <c r="F988" i="1"/>
  <c r="E989" i="1"/>
  <c r="F989" i="1"/>
  <c r="E990" i="1"/>
  <c r="F990" i="1"/>
  <c r="E991" i="1"/>
  <c r="F991" i="1"/>
  <c r="E992" i="1"/>
  <c r="F992" i="1"/>
  <c r="E993" i="1"/>
  <c r="F993" i="1"/>
  <c r="E994" i="1"/>
  <c r="F994" i="1"/>
  <c r="E995" i="1"/>
  <c r="F995" i="1"/>
  <c r="E996" i="1"/>
  <c r="F996" i="1"/>
  <c r="E997" i="1"/>
  <c r="F997" i="1"/>
  <c r="E998" i="1"/>
  <c r="F998" i="1"/>
  <c r="E999" i="1"/>
  <c r="F999" i="1"/>
  <c r="E1000" i="1"/>
  <c r="F1000" i="1"/>
  <c r="E1001" i="1"/>
  <c r="F1001" i="1"/>
  <c r="E1002" i="1"/>
  <c r="F1002" i="1"/>
  <c r="E1003" i="1"/>
  <c r="F1003" i="1"/>
  <c r="E1004" i="1"/>
  <c r="F1004" i="1"/>
  <c r="E1005" i="1"/>
  <c r="F1005" i="1"/>
  <c r="E1006" i="1"/>
  <c r="F1006" i="1"/>
  <c r="E1007" i="1"/>
  <c r="F1007" i="1"/>
  <c r="E1008" i="1"/>
  <c r="F1008" i="1"/>
</calcChain>
</file>

<file path=xl/sharedStrings.xml><?xml version="1.0" encoding="utf-8"?>
<sst xmlns="http://schemas.openxmlformats.org/spreadsheetml/2006/main" count="2308" uniqueCount="2037">
  <si>
    <t>beta tubulin</t>
    <phoneticPr fontId="3"/>
  </si>
  <si>
    <t>SPU_007424</t>
  </si>
  <si>
    <t>beta tubulin 3</t>
    <phoneticPr fontId="3"/>
  </si>
  <si>
    <t>SPU_000062</t>
  </si>
  <si>
    <t>beta tubulin 4</t>
    <phoneticPr fontId="3"/>
  </si>
  <si>
    <t>SPU_013273</t>
  </si>
  <si>
    <t>alpha tubulin 5</t>
    <phoneticPr fontId="3"/>
  </si>
  <si>
    <t>SPU_019990</t>
  </si>
  <si>
    <t>N/Z</t>
    <phoneticPr fontId="3"/>
  </si>
  <si>
    <t>Z/N</t>
    <phoneticPr fontId="3"/>
  </si>
  <si>
    <t>Z count</t>
    <phoneticPr fontId="3"/>
  </si>
  <si>
    <t>N count</t>
    <phoneticPr fontId="3"/>
  </si>
  <si>
    <t>Description</t>
    <phoneticPr fontId="3"/>
  </si>
  <si>
    <t>ID</t>
  </si>
  <si>
    <t>EF-hand domain-containing family member C2</t>
    <phoneticPr fontId="3"/>
  </si>
  <si>
    <t>SPU_009439</t>
  </si>
  <si>
    <t>radial spoke head 9</t>
  </si>
  <si>
    <t>SPU_005442</t>
  </si>
  <si>
    <t>DNAH6, DHC5A, axonemal dynein</t>
    <phoneticPr fontId="3"/>
  </si>
  <si>
    <t>SPU_030227</t>
  </si>
  <si>
    <t>EF-hand domain (C-terminal) containing 1</t>
    <phoneticPr fontId="3"/>
  </si>
  <si>
    <t>SPU_021429</t>
  </si>
  <si>
    <t>Actin, cytoskeletal 1A</t>
    <phoneticPr fontId="3"/>
  </si>
  <si>
    <t>SPU_009481</t>
  </si>
  <si>
    <t>armadillo repeat containing 4</t>
    <phoneticPr fontId="3"/>
  </si>
  <si>
    <t>SPU_004121</t>
  </si>
  <si>
    <t xml:space="preserve">dynein, axonemal, heavy polypeptide 3
</t>
    <phoneticPr fontId="3"/>
  </si>
  <si>
    <t>SPU_004622</t>
  </si>
  <si>
    <t>PARK2 co-regulated [Homo sapiens]</t>
  </si>
  <si>
    <t>SPU_004619</t>
  </si>
  <si>
    <t>DNAH15, DHC3A, ODA-gamma, axonemal dynein</t>
    <phoneticPr fontId="3"/>
  </si>
  <si>
    <t>SPU_030234</t>
  </si>
  <si>
    <t xml:space="preserve">DNAH5, DHC3B, axonemal dynein
</t>
    <phoneticPr fontId="3"/>
  </si>
  <si>
    <t>SPU_030226</t>
  </si>
  <si>
    <t xml:space="preserve">DNAH10, DHC4, IDA1-alpha, Sp-DNAH10, axonemal dynein
</t>
    <phoneticPr fontId="3"/>
  </si>
  <si>
    <t>SPU_030231</t>
  </si>
  <si>
    <t xml:space="preserve">DNAH7, DHC7A, axonemal dynein
</t>
    <phoneticPr fontId="3"/>
  </si>
  <si>
    <t>SPU_030228</t>
  </si>
  <si>
    <t>alpha tubulin 13</t>
    <phoneticPr fontId="3"/>
  </si>
  <si>
    <t>SPU_012679</t>
  </si>
  <si>
    <t xml:space="preserve">dynein, axonemal, heavy polypeptide 5 - part II
</t>
    <phoneticPr fontId="3"/>
  </si>
  <si>
    <t>SPU_003660</t>
  </si>
  <si>
    <t xml:space="preserve">DNAH2, DHC5C, IDA1-beta, axonemal dynein
</t>
    <phoneticPr fontId="3"/>
  </si>
  <si>
    <t>SPU_030224</t>
  </si>
  <si>
    <t>alpha tubulin 3</t>
    <phoneticPr fontId="3"/>
  </si>
  <si>
    <t>SPU_016746</t>
  </si>
  <si>
    <t xml:space="preserve">Tubulin C, TUBB2A
</t>
    <phoneticPr fontId="3"/>
  </si>
  <si>
    <t>SPU_014285</t>
  </si>
  <si>
    <t>DNAH9, axonemal dynein beta heavy chain, ODA-beta,</t>
    <phoneticPr fontId="3"/>
  </si>
  <si>
    <t>SPU_030230</t>
  </si>
  <si>
    <t>beta tubulin 6</t>
    <phoneticPr fontId="3"/>
  </si>
  <si>
    <t>SPU_007425</t>
  </si>
  <si>
    <t>Putative adenylate kinase 7</t>
    <phoneticPr fontId="3"/>
  </si>
  <si>
    <t>SPU_010764</t>
  </si>
  <si>
    <t>Radial spokehead-like 3</t>
    <phoneticPr fontId="3"/>
  </si>
  <si>
    <t>SPU_014801</t>
  </si>
  <si>
    <t>kinesin family member 1B [Homo sapiens]</t>
    <phoneticPr fontId="3"/>
  </si>
  <si>
    <t>SPU_027784</t>
  </si>
  <si>
    <t>DYI2 dynein intermediate chain 2</t>
    <phoneticPr fontId="3"/>
  </si>
  <si>
    <t>SPU_019506</t>
  </si>
  <si>
    <t>tektin-1</t>
  </si>
  <si>
    <t>SPU_013841</t>
  </si>
  <si>
    <t>arginine kinase</t>
  </si>
  <si>
    <t>SPU_027786</t>
  </si>
  <si>
    <t>Creatine kinase B-type (Creatine kinase, B chain) (B-CK)</t>
    <phoneticPr fontId="3"/>
  </si>
  <si>
    <t>SPU_015323</t>
  </si>
  <si>
    <t>SPU_000061</t>
  </si>
  <si>
    <t>kinesin-like protein KIF1A</t>
    <phoneticPr fontId="3"/>
  </si>
  <si>
    <t>SPU_020634</t>
  </si>
  <si>
    <t>tektin-2</t>
  </si>
  <si>
    <t>SPU_020728</t>
  </si>
  <si>
    <t>WD repeat domain 65</t>
    <phoneticPr fontId="3"/>
  </si>
  <si>
    <t>SPU_010131</t>
  </si>
  <si>
    <t>EF-hand calcium binding domain 6-2</t>
    <phoneticPr fontId="3"/>
  </si>
  <si>
    <t>SPU_022182</t>
  </si>
  <si>
    <t>tektin-4</t>
  </si>
  <si>
    <t>SPU_008777</t>
  </si>
  <si>
    <t>XP_001176159.1</t>
    <phoneticPr fontId="3"/>
  </si>
  <si>
    <t>Nucleoside diphosphate kinase 7 (NDK 7) (NDP kinase 7) (nm23-H7)</t>
    <phoneticPr fontId="3"/>
  </si>
  <si>
    <t>SPU_022006</t>
  </si>
  <si>
    <t>Alpha tubulin 2</t>
    <phoneticPr fontId="3"/>
  </si>
  <si>
    <t>SPU_004143</t>
  </si>
  <si>
    <t>dynein, axonemal, heavy polypeptide 1 - part II</t>
    <phoneticPr fontId="3"/>
  </si>
  <si>
    <t>SPU_000013</t>
  </si>
  <si>
    <t>tektin-3</t>
  </si>
  <si>
    <t>SPU_023618</t>
  </si>
  <si>
    <t>axonemal dynein heavy chain 7 - part II</t>
    <phoneticPr fontId="3"/>
  </si>
  <si>
    <t>SPU_003564</t>
  </si>
  <si>
    <t>WD repeat domain 16</t>
    <phoneticPr fontId="3"/>
  </si>
  <si>
    <t>SPU_003123</t>
  </si>
  <si>
    <t>sperm-associated antigen 6</t>
    <phoneticPr fontId="3"/>
  </si>
  <si>
    <t>SPU_025787</t>
  </si>
  <si>
    <t>SPU_006756</t>
  </si>
  <si>
    <t>DNAH1, DHC6, Sp-DNAH1, axonemal dynein</t>
    <phoneticPr fontId="3"/>
  </si>
  <si>
    <t>SPU_030223</t>
  </si>
  <si>
    <t>SPU_004880</t>
  </si>
  <si>
    <t>transcription factor 2B</t>
  </si>
  <si>
    <t>SPU_011000</t>
  </si>
  <si>
    <t>Dynein intermediate chain 3</t>
    <phoneticPr fontId="3"/>
  </si>
  <si>
    <t>SPU_026533</t>
  </si>
  <si>
    <t>adenylate kinase</t>
    <phoneticPr fontId="3"/>
  </si>
  <si>
    <t>SPU_019553</t>
  </si>
  <si>
    <t>axonemal dynein light chain p33</t>
  </si>
  <si>
    <t>SPU_015320</t>
    <phoneticPr fontId="3"/>
  </si>
  <si>
    <t>ODA-DC2, Outer Dynein Arm Docking Complex 2, Mr 70,000</t>
    <phoneticPr fontId="3"/>
  </si>
  <si>
    <t>SPU_004762</t>
  </si>
  <si>
    <t xml:space="preserve">catenin </t>
    <phoneticPr fontId="3"/>
  </si>
  <si>
    <t>SPU_024605</t>
  </si>
  <si>
    <t>similar to LOC496017 protein</t>
  </si>
  <si>
    <t>SPU_010725</t>
  </si>
  <si>
    <t>leucine rich repeat containing 23</t>
    <phoneticPr fontId="3"/>
  </si>
  <si>
    <t>SPU_014810</t>
  </si>
  <si>
    <t>alpha tubulin 11</t>
    <phoneticPr fontId="3"/>
  </si>
  <si>
    <t>SPU_021670</t>
  </si>
  <si>
    <t>alpha tubulin 6</t>
    <phoneticPr fontId="3"/>
  </si>
  <si>
    <t>SPU_024615</t>
  </si>
  <si>
    <t>sperm-associated antigen 16</t>
    <phoneticPr fontId="3"/>
  </si>
  <si>
    <t>SPU_003263</t>
  </si>
  <si>
    <t xml:space="preserve">human chromosome 20 open reading frame 26-like; flagellar associated protein-like
</t>
    <phoneticPr fontId="3"/>
  </si>
  <si>
    <t>SPU_018537</t>
  </si>
  <si>
    <t>alpha tubulin 10</t>
    <phoneticPr fontId="3"/>
  </si>
  <si>
    <t>SPU_021668</t>
  </si>
  <si>
    <t>similar to shippo 1 (ODF3)</t>
    <phoneticPr fontId="3"/>
  </si>
  <si>
    <t>SPU_014186</t>
  </si>
  <si>
    <t>heat shock protein 40 [Ciona intestinalis]</t>
    <phoneticPr fontId="3"/>
  </si>
  <si>
    <t>SPU_026705</t>
  </si>
  <si>
    <t>Dynein intermediate chain 3, IA1-IC140</t>
    <phoneticPr fontId="3"/>
  </si>
  <si>
    <t>SPU_006699</t>
  </si>
  <si>
    <t>EF-hand calcium binding domain 5</t>
    <phoneticPr fontId="3"/>
  </si>
  <si>
    <t>SPU_003919</t>
  </si>
  <si>
    <t>DNAH12, DHC7C, Sp-DNAH12, axonemal dynein</t>
    <phoneticPr fontId="3"/>
  </si>
  <si>
    <t>SPU_030232</t>
  </si>
  <si>
    <t>dynein outer arm binding protein (Ap58)</t>
    <phoneticPr fontId="3"/>
  </si>
  <si>
    <t>SPU_015625</t>
  </si>
  <si>
    <t>coiled-coil domain containing 151</t>
    <phoneticPr fontId="3"/>
  </si>
  <si>
    <t>SPU_025936</t>
  </si>
  <si>
    <t>translin-associated factor X (Tsnax)-interacting protein 1</t>
    <phoneticPr fontId="3"/>
  </si>
  <si>
    <t>SPU_009640</t>
  </si>
  <si>
    <t>human chromosome X open reading frame 22-like</t>
    <phoneticPr fontId="3"/>
  </si>
  <si>
    <t>SPU_016563</t>
  </si>
  <si>
    <t>Malate dehydrogenase, cytoplasmic</t>
    <phoneticPr fontId="3"/>
  </si>
  <si>
    <t>SPU_012677</t>
  </si>
  <si>
    <t>SPU_025272</t>
  </si>
  <si>
    <t>WD repeat domain 66</t>
    <phoneticPr fontId="3"/>
  </si>
  <si>
    <t>SPU_007140</t>
  </si>
  <si>
    <t>WD repeat domain 65</t>
  </si>
  <si>
    <t>SPU_002151</t>
    <phoneticPr fontId="3"/>
  </si>
  <si>
    <t>adenylate kinase</t>
  </si>
  <si>
    <t>SPU_010767</t>
  </si>
  <si>
    <t>human chromosome 11 open reading frame 66-like</t>
    <phoneticPr fontId="3"/>
  </si>
  <si>
    <t>SPU_022360</t>
  </si>
  <si>
    <t>coiled-coil domain containing 11</t>
    <phoneticPr fontId="3"/>
  </si>
  <si>
    <t>SPU_010728</t>
  </si>
  <si>
    <t>human chromosome 6 open reading frame 165-like</t>
    <phoneticPr fontId="3"/>
  </si>
  <si>
    <t>SPU_013875</t>
  </si>
  <si>
    <t>alpha tubulin 7</t>
    <phoneticPr fontId="3"/>
  </si>
  <si>
    <t>SPU_028903</t>
  </si>
  <si>
    <t>vitellogenin</t>
  </si>
  <si>
    <t>SPU_028683</t>
  </si>
  <si>
    <t>radial spoke head protein 9</t>
  </si>
  <si>
    <t>XP_780230.2</t>
    <phoneticPr fontId="3"/>
  </si>
  <si>
    <t>coiled-coil domain containing 147; flagellar associated protein (Chlamydomonas reinhardtii)</t>
    <phoneticPr fontId="3"/>
  </si>
  <si>
    <t>SPU_027352</t>
  </si>
  <si>
    <t>EF-hand calcium binding domain 6; AP-binding protein complex interacting protein 1</t>
    <phoneticPr fontId="3"/>
  </si>
  <si>
    <t>SPU_015272</t>
    <phoneticPr fontId="3"/>
  </si>
  <si>
    <t>tetratricopeptide repeat domain 18</t>
    <phoneticPr fontId="3"/>
  </si>
  <si>
    <t>SPU_012262</t>
  </si>
  <si>
    <t>SPU_002110</t>
  </si>
  <si>
    <t>Dynein Intermediate Chain 1 (NM23-H8)</t>
    <phoneticPr fontId="3"/>
  </si>
  <si>
    <t>SPU_007092</t>
  </si>
  <si>
    <t>radial spoke head 1</t>
  </si>
  <si>
    <t>SPU_025942</t>
  </si>
  <si>
    <t xml:space="preserve">Nucleoside diphosphate kinase homolog 5 (NDK-H 5) (NDP kinase homolog 5) (nm23-H5) </t>
    <phoneticPr fontId="3"/>
  </si>
  <si>
    <t>SPU_012521</t>
  </si>
  <si>
    <t>human chromosome 6 open reading frame 199-like</t>
    <phoneticPr fontId="3"/>
  </si>
  <si>
    <t>SPU_019556</t>
  </si>
  <si>
    <t>solute carrier family 25, member 42-like</t>
    <phoneticPr fontId="3"/>
  </si>
  <si>
    <t>SPU_002966</t>
  </si>
  <si>
    <t>sperm autoantigenic protein 17</t>
    <phoneticPr fontId="3"/>
  </si>
  <si>
    <t>SPU_000735</t>
  </si>
  <si>
    <t>coiled-coil domain containing 81</t>
    <phoneticPr fontId="3"/>
  </si>
  <si>
    <t>SPU_021664</t>
  </si>
  <si>
    <t>SPU_002788</t>
  </si>
  <si>
    <t>PF2, Dynein Regulatory Complex Protein</t>
    <phoneticPr fontId="3"/>
  </si>
  <si>
    <t>SPU_003865</t>
  </si>
  <si>
    <t>leucine rich repeat containing 48</t>
    <phoneticPr fontId="3"/>
  </si>
  <si>
    <t>SPU_006598</t>
  </si>
  <si>
    <t>human chromosome 6 open reading frame 224-like</t>
    <phoneticPr fontId="3"/>
  </si>
  <si>
    <t>SPU_020625</t>
  </si>
  <si>
    <t>EF-hand calcium binding domain 6-like-2</t>
    <phoneticPr fontId="3"/>
  </si>
  <si>
    <t>SPU_022852</t>
  </si>
  <si>
    <t>beta-tubulin 2-1</t>
    <phoneticPr fontId="3"/>
  </si>
  <si>
    <t>SPU_001045</t>
  </si>
  <si>
    <t>valosin-containing protein</t>
    <phoneticPr fontId="3"/>
  </si>
  <si>
    <t>SPU_019415</t>
  </si>
  <si>
    <t>EF-hand domain (C-terminal) containing 2-1</t>
    <phoneticPr fontId="3"/>
  </si>
  <si>
    <t>SPU_009896</t>
  </si>
  <si>
    <t>serine/threonine protein phosphatase I, catalytic subunit; PPP1-like; PP-1-like</t>
    <phoneticPr fontId="3"/>
  </si>
  <si>
    <t>SPU_008700</t>
  </si>
  <si>
    <t>dynein, axonemal, heavy polypeptide 5 - part I</t>
    <phoneticPr fontId="3"/>
  </si>
  <si>
    <t>SPU_024529</t>
  </si>
  <si>
    <t>Proteosome alpha-type 2</t>
    <phoneticPr fontId="3"/>
  </si>
  <si>
    <t>SPU_027932</t>
  </si>
  <si>
    <t>PP2A regulatory subnit A, isoform alpha; alpha isoform of regulatory subunit A, protein phosphatase 2</t>
    <phoneticPr fontId="3"/>
  </si>
  <si>
    <t>SPU_001344</t>
  </si>
  <si>
    <t xml:space="preserve"> tubulin alpha chain</t>
  </si>
  <si>
    <t>XP_790262.2</t>
    <phoneticPr fontId="3"/>
  </si>
  <si>
    <t>tubulin, alpha 2</t>
  </si>
  <si>
    <t>SPU_019989</t>
    <phoneticPr fontId="3"/>
  </si>
  <si>
    <t>Flotillin 2</t>
    <phoneticPr fontId="3"/>
  </si>
  <si>
    <t>SPU_005061</t>
  </si>
  <si>
    <t>dynein light chain 2, cytoplasmic</t>
  </si>
  <si>
    <t>SPU_024498</t>
  </si>
  <si>
    <t>tubulin alpha-1A</t>
  </si>
  <si>
    <t>SPU_028221</t>
  </si>
  <si>
    <t>hypothetical protein-1682</t>
    <phoneticPr fontId="3"/>
  </si>
  <si>
    <t>SPU_006796</t>
  </si>
  <si>
    <t>coiled-coil domain containing 39</t>
    <phoneticPr fontId="3"/>
  </si>
  <si>
    <t>SPU_020526</t>
  </si>
  <si>
    <t>ropporin 1-like</t>
  </si>
  <si>
    <t>SPU_025497</t>
    <phoneticPr fontId="3"/>
  </si>
  <si>
    <t>ODA-IC1, Outer Dynein Arm Intermediate Chain 1</t>
    <phoneticPr fontId="3"/>
  </si>
  <si>
    <t>SPU_005973</t>
  </si>
  <si>
    <t>SPRY domain containing 3</t>
    <phoneticPr fontId="3"/>
  </si>
  <si>
    <t>SPU_002525</t>
  </si>
  <si>
    <t>NIM4, never in mitosis</t>
    <phoneticPr fontId="3"/>
  </si>
  <si>
    <t>SPU_023583</t>
  </si>
  <si>
    <t>hydrocephalus-inducing protein-2</t>
    <phoneticPr fontId="3"/>
  </si>
  <si>
    <t>SPU_019525</t>
  </si>
  <si>
    <t>coiled-coil domain containing 105</t>
    <phoneticPr fontId="3"/>
  </si>
  <si>
    <t>SPU_002424</t>
  </si>
  <si>
    <t xml:space="preserve">fibrocystin </t>
    <phoneticPr fontId="3"/>
  </si>
  <si>
    <t>SPU_023486</t>
  </si>
  <si>
    <t>enkurin</t>
    <phoneticPr fontId="3"/>
  </si>
  <si>
    <t>SPU_007671</t>
    <phoneticPr fontId="3"/>
  </si>
  <si>
    <t>calcium/calmodulin-dependent protein kinase IV, CaMK4, calspermin</t>
    <phoneticPr fontId="3"/>
  </si>
  <si>
    <t>SPU_024395</t>
  </si>
  <si>
    <t>EF-hand domain family, member B</t>
    <phoneticPr fontId="3"/>
  </si>
  <si>
    <t>SPU_012115</t>
  </si>
  <si>
    <t>rhabdoid tumor deletion region gene 1-like</t>
    <phoneticPr fontId="3"/>
  </si>
  <si>
    <t>SPU_005191</t>
  </si>
  <si>
    <t xml:space="preserve"> glutathioneS-transferase theta 1 </t>
  </si>
  <si>
    <t>SPU_006495</t>
  </si>
  <si>
    <t>coiled-coil domain containing 40</t>
    <phoneticPr fontId="3"/>
  </si>
  <si>
    <t>SPU_007254</t>
  </si>
  <si>
    <t>hypothetical protein-1780</t>
    <phoneticPr fontId="3"/>
  </si>
  <si>
    <t>SPU_008348</t>
  </si>
  <si>
    <t>EF-hand calcium binding domain 6-1</t>
    <phoneticPr fontId="3"/>
  </si>
  <si>
    <t>SPU_028322</t>
  </si>
  <si>
    <t>hypothetical protein-858</t>
    <phoneticPr fontId="3"/>
  </si>
  <si>
    <t>SPU_017044</t>
  </si>
  <si>
    <t>hypothetical protein-1863; human chromosome 7 open reading frame 31-like</t>
    <phoneticPr fontId="3"/>
  </si>
  <si>
    <t>SPU_009641</t>
  </si>
  <si>
    <t>SPU_009433</t>
    <phoneticPr fontId="3"/>
  </si>
  <si>
    <t>XP_001187749.1</t>
    <phoneticPr fontId="3"/>
  </si>
  <si>
    <t>proteasome beta 5</t>
  </si>
  <si>
    <t>SPU_014490</t>
    <phoneticPr fontId="3"/>
  </si>
  <si>
    <t>peptidylprolyl isomerase, rotamase, cyclophilin</t>
    <phoneticPr fontId="3"/>
  </si>
  <si>
    <t>SPU_028896</t>
  </si>
  <si>
    <t xml:space="preserve">glutathione S-transferase theta 1 </t>
  </si>
  <si>
    <t>SPU_016269</t>
  </si>
  <si>
    <t>peptidylprolyl isomerase, rotamase, cyclophilin</t>
    <phoneticPr fontId="3"/>
  </si>
  <si>
    <t>SPU_026143</t>
  </si>
  <si>
    <t>alpha tubulin 2</t>
    <phoneticPr fontId="3"/>
  </si>
  <si>
    <t>SPU_021669</t>
  </si>
  <si>
    <t>proteasome 26S subunit, non-ATPase, 6; 26S proteasome non-ATPase regulatory subunit 6</t>
    <phoneticPr fontId="3"/>
  </si>
  <si>
    <t>SPU_018597</t>
  </si>
  <si>
    <t xml:space="preserve"> dynein intermediate chains IA1-IC140 </t>
    <phoneticPr fontId="3"/>
  </si>
  <si>
    <t>SPU_012809</t>
  </si>
  <si>
    <t>Erythrocyte band 7 integral membrane protein (Stomatin) (Protein 7.2b)</t>
    <phoneticPr fontId="3"/>
  </si>
  <si>
    <t>SPU_022298</t>
  </si>
  <si>
    <t>DYNC2H1, DHC1B, IFT-dynein, Beethoven</t>
    <phoneticPr fontId="3"/>
  </si>
  <si>
    <t>SPU_030235</t>
  </si>
  <si>
    <t>Multifunctional protein ADE2</t>
    <phoneticPr fontId="3"/>
  </si>
  <si>
    <t>SPU_001584</t>
  </si>
  <si>
    <t>hypothetical protein-2134</t>
    <phoneticPr fontId="3"/>
  </si>
  <si>
    <t>SPU_014155</t>
  </si>
  <si>
    <t>beta tubulin 8</t>
    <phoneticPr fontId="3"/>
  </si>
  <si>
    <t>SPU_016007</t>
  </si>
  <si>
    <t xml:space="preserve">tetratricopeptide repeat domain 21B-2; intraflagellar transport protein 139 </t>
    <phoneticPr fontId="3"/>
  </si>
  <si>
    <t>SPU_002620</t>
  </si>
  <si>
    <t>tetratricopeptide repeat domain 18</t>
  </si>
  <si>
    <t>SPU_009670</t>
    <phoneticPr fontId="3"/>
  </si>
  <si>
    <t xml:space="preserve">proteasome (prosome, macropain) alpha 5 subunit
</t>
    <phoneticPr fontId="3"/>
  </si>
  <si>
    <t>SPU_002299</t>
  </si>
  <si>
    <t>human chromosome 3 open reading frame 15</t>
    <phoneticPr fontId="3"/>
  </si>
  <si>
    <t>SPU_004471</t>
  </si>
  <si>
    <t>coiled-coil domain containing 65</t>
    <phoneticPr fontId="3"/>
  </si>
  <si>
    <t>SPU_007071</t>
  </si>
  <si>
    <t>zinc finger, MYND-type containing 12</t>
    <phoneticPr fontId="3"/>
  </si>
  <si>
    <t>SPU_025528</t>
  </si>
  <si>
    <t>dynein beta-heavy chain 9 isoform 2</t>
    <phoneticPr fontId="3"/>
  </si>
  <si>
    <t>SPU_024245</t>
    <phoneticPr fontId="3"/>
  </si>
  <si>
    <t>proteasome beta 7 subunit</t>
  </si>
  <si>
    <t>SPU_008427</t>
    <phoneticPr fontId="3"/>
  </si>
  <si>
    <t>14-3-3 epsilon</t>
    <phoneticPr fontId="3"/>
  </si>
  <si>
    <t>SPU_003825</t>
  </si>
  <si>
    <t>similar to glutathione S-transferase theta 1</t>
    <phoneticPr fontId="3"/>
  </si>
  <si>
    <t>SPU_021662</t>
    <phoneticPr fontId="3"/>
  </si>
  <si>
    <t>Cancer Susceptibility Gene 1</t>
    <phoneticPr fontId="3"/>
  </si>
  <si>
    <t>SPU_022570</t>
  </si>
  <si>
    <t xml:space="preserve">ATP-binding cassette sub-family A member 3 (ATP-binding cassette transporter 3) </t>
    <phoneticPr fontId="3"/>
  </si>
  <si>
    <t>SPU_023638</t>
  </si>
  <si>
    <t>hypothetical protein-1317</t>
    <phoneticPr fontId="3"/>
  </si>
  <si>
    <t>SPU_001242</t>
  </si>
  <si>
    <t>Vitellogenin</t>
    <phoneticPr fontId="3"/>
  </si>
  <si>
    <t>SPU_013301</t>
  </si>
  <si>
    <t>5-aminoimidazole-4-carboxamide ribonucleotide formyltransferase/IMP cyclohydrolase</t>
    <phoneticPr fontId="3"/>
  </si>
  <si>
    <t>SPU_026340</t>
  </si>
  <si>
    <t>HSC70</t>
    <phoneticPr fontId="3"/>
  </si>
  <si>
    <t>SPU_009165</t>
  </si>
  <si>
    <t>DLC2</t>
    <phoneticPr fontId="3"/>
  </si>
  <si>
    <t>SPU_018854</t>
  </si>
  <si>
    <t xml:space="preserve">Dynein Light Chain Type 3 </t>
  </si>
  <si>
    <t>SPU_007633</t>
  </si>
  <si>
    <t>SPU_014568</t>
  </si>
  <si>
    <t>ADP-Ribosylation Factor 4/5</t>
    <phoneticPr fontId="3"/>
  </si>
  <si>
    <t>SPU_003496</t>
  </si>
  <si>
    <t>proteasome (prosome, macropain) subunit, beta type, 6</t>
    <phoneticPr fontId="3"/>
  </si>
  <si>
    <t>SPU_022074</t>
  </si>
  <si>
    <t>actin 5 [Aedes aegypti]</t>
    <phoneticPr fontId="3"/>
  </si>
  <si>
    <t>SPU_026078</t>
  </si>
  <si>
    <t>proteasome (prosome, macropain) subunit, alpha type 1</t>
    <phoneticPr fontId="3"/>
  </si>
  <si>
    <t>SPU_023286</t>
  </si>
  <si>
    <t xml:space="preserve">6-phosphogluconate dehydrogenase, decarboxylating </t>
    <phoneticPr fontId="3"/>
  </si>
  <si>
    <t>SPU_024379</t>
  </si>
  <si>
    <t>arachidonate 5-lipoxygenase</t>
    <phoneticPr fontId="3"/>
  </si>
  <si>
    <t>SPU_003742</t>
  </si>
  <si>
    <t>WD repeat domain 52-2</t>
    <phoneticPr fontId="3"/>
  </si>
  <si>
    <t>SPU_011179</t>
  </si>
  <si>
    <t>tetratricopeptide repeat domain 29</t>
    <phoneticPr fontId="3"/>
  </si>
  <si>
    <t>SPU_007252</t>
  </si>
  <si>
    <t>hypothetical protein-2603</t>
    <phoneticPr fontId="3"/>
  </si>
  <si>
    <t>SPU_022198</t>
  </si>
  <si>
    <t>hypothetical protein</t>
    <phoneticPr fontId="3"/>
  </si>
  <si>
    <t>SPU_022385</t>
    <phoneticPr fontId="3"/>
  </si>
  <si>
    <t>flotillin 1</t>
    <phoneticPr fontId="3"/>
  </si>
  <si>
    <t>SPU_019691</t>
  </si>
  <si>
    <t>proteasome (prosome, macropain) subunit, alpha type 6</t>
    <phoneticPr fontId="3"/>
  </si>
  <si>
    <t>SPU_013097</t>
  </si>
  <si>
    <t>EF-hand calcium binding domain 6-like</t>
    <phoneticPr fontId="3"/>
  </si>
  <si>
    <t>SPU_019148</t>
  </si>
  <si>
    <t>malate dehydrogenase 1B, NAD (soluble)</t>
    <phoneticPr fontId="3"/>
  </si>
  <si>
    <t>SPU_015928</t>
  </si>
  <si>
    <t>Aldolase a, fructose-bisphosphate</t>
    <phoneticPr fontId="3"/>
  </si>
  <si>
    <t>SPU_016486</t>
  </si>
  <si>
    <t>human chromosome 6 open reading frame 97-like</t>
    <phoneticPr fontId="3"/>
  </si>
  <si>
    <t>SPU_024086</t>
  </si>
  <si>
    <t>SPU_022224</t>
    <phoneticPr fontId="3"/>
  </si>
  <si>
    <t>proteasome beta 3 subunit</t>
  </si>
  <si>
    <t>SPU_019829</t>
    <phoneticPr fontId="3"/>
  </si>
  <si>
    <t>proteasome 26S subunit, non-ATPase, 2; 26S proteasome non-ATPase regulatory subunit 2</t>
    <phoneticPr fontId="3"/>
  </si>
  <si>
    <t>SPU_015013</t>
  </si>
  <si>
    <t>Nucleoside diphosphate kinase homolog 5 (NDK-H 5) (NDP kinase homolog 5) (nm23-H5)</t>
    <phoneticPr fontId="3"/>
  </si>
  <si>
    <t>SPU_024225</t>
  </si>
  <si>
    <t>NACHT and LRR containing protein</t>
    <phoneticPr fontId="3"/>
  </si>
  <si>
    <t>SPU_025914</t>
  </si>
  <si>
    <t>Kinesin Family 9 isoform 3 [Homo sapiens]</t>
    <phoneticPr fontId="3"/>
  </si>
  <si>
    <t>SPU_010081</t>
  </si>
  <si>
    <t>SPU_026986</t>
    <phoneticPr fontId="3"/>
  </si>
  <si>
    <t>ADP-Ribosylation Factor-Like 3</t>
    <phoneticPr fontId="3"/>
  </si>
  <si>
    <t>SPU_006826</t>
  </si>
  <si>
    <t>t-complex-associated-testis-expressed 1</t>
    <phoneticPr fontId="3"/>
  </si>
  <si>
    <t>SPU_006844</t>
  </si>
  <si>
    <t>Cell Division Cycle 42</t>
    <phoneticPr fontId="3"/>
  </si>
  <si>
    <t>SPU_019494</t>
  </si>
  <si>
    <t>SPU_018895</t>
    <phoneticPr fontId="3"/>
  </si>
  <si>
    <t>SPU_024768</t>
    <phoneticPr fontId="3"/>
  </si>
  <si>
    <t>proteasome (prosome, macropain) 26S subunit, non-ATPase, 11</t>
    <phoneticPr fontId="3"/>
  </si>
  <si>
    <t>SPU_028659</t>
  </si>
  <si>
    <t>Proteasome 26S subunit ATPase 5, Sug1</t>
    <phoneticPr fontId="3"/>
  </si>
  <si>
    <t>SPU_007670</t>
  </si>
  <si>
    <t>similar to shippo 1 (ODF3)</t>
    <phoneticPr fontId="3"/>
  </si>
  <si>
    <t>SPU_005728</t>
    <phoneticPr fontId="3"/>
  </si>
  <si>
    <t>coiled-coil domain containing 135-2</t>
    <phoneticPr fontId="3"/>
  </si>
  <si>
    <t>SPU_000763</t>
  </si>
  <si>
    <t>XP_001195160.1</t>
    <phoneticPr fontId="3"/>
  </si>
  <si>
    <t>26S proteasome non-ATPase regulatory subunit 8</t>
  </si>
  <si>
    <t>SPU_014969</t>
    <phoneticPr fontId="3"/>
  </si>
  <si>
    <t>IFT140, Intraflagellar Transport Protein 140</t>
    <phoneticPr fontId="3"/>
  </si>
  <si>
    <t>SPU_021918</t>
  </si>
  <si>
    <t>WD repeat domain 52</t>
    <phoneticPr fontId="3"/>
  </si>
  <si>
    <t>SPU_017013</t>
  </si>
  <si>
    <t>Nucleoside diphosphate kinase B (NDK B) (NDP kinase B) (nm23-M2)(P18)</t>
    <phoneticPr fontId="3"/>
  </si>
  <si>
    <t>SPU_016758</t>
  </si>
  <si>
    <t>coiled-coil domain containing 42</t>
    <phoneticPr fontId="3"/>
  </si>
  <si>
    <t>SPU_018986</t>
  </si>
  <si>
    <t>hypothetical protein-917</t>
    <phoneticPr fontId="3"/>
  </si>
  <si>
    <t>SPU_018566</t>
  </si>
  <si>
    <t>SPU_012236</t>
    <phoneticPr fontId="3"/>
  </si>
  <si>
    <t>spermatogenesis-associated 4; testis and spermatogenesis cell related protein 2</t>
    <phoneticPr fontId="3"/>
  </si>
  <si>
    <t>SPU_012850</t>
  </si>
  <si>
    <t>WD repeat domain 19</t>
    <phoneticPr fontId="3"/>
  </si>
  <si>
    <t>SPU_003048</t>
  </si>
  <si>
    <t>proteasome (prosome, macropain) subunit, alpha type 4</t>
    <phoneticPr fontId="3"/>
  </si>
  <si>
    <t>SPU_004036</t>
  </si>
  <si>
    <t>similar to LOC496031 protein</t>
  </si>
  <si>
    <t>SPU_016738</t>
    <phoneticPr fontId="3"/>
  </si>
  <si>
    <t>XP_001193173.1</t>
    <phoneticPr fontId="3"/>
  </si>
  <si>
    <t>leucine rich repeat containing 34</t>
    <phoneticPr fontId="3"/>
  </si>
  <si>
    <t>SPU_018971</t>
  </si>
  <si>
    <t>coiled-coil domain containing 108</t>
    <phoneticPr fontId="3"/>
  </si>
  <si>
    <t>SPU_012895</t>
  </si>
  <si>
    <t>dynein, axonemal, heavy chain 9</t>
    <phoneticPr fontId="3"/>
  </si>
  <si>
    <t>SPU_003404</t>
  </si>
  <si>
    <t>RAS-Related Protein RAB-7</t>
    <phoneticPr fontId="3"/>
  </si>
  <si>
    <t>SPU_019087</t>
  </si>
  <si>
    <t>radial spoke 3 homolog</t>
    <phoneticPr fontId="3"/>
  </si>
  <si>
    <t>SPU_012045</t>
  </si>
  <si>
    <t>meiosis-specific nuclear structural 1</t>
    <phoneticPr fontId="3"/>
  </si>
  <si>
    <t>SPU_027934</t>
  </si>
  <si>
    <t>testis, prostate and placenta-expressed protein</t>
  </si>
  <si>
    <t>SPU_015692</t>
    <phoneticPr fontId="3"/>
  </si>
  <si>
    <t>similar to CG15429-PA</t>
  </si>
  <si>
    <t>SPU_015389</t>
    <phoneticPr fontId="3"/>
  </si>
  <si>
    <t>von Willebrand factor A domain-containing protein 3B</t>
  </si>
  <si>
    <t>SPU_005867</t>
  </si>
  <si>
    <t>armadillo repeat containing 3</t>
  </si>
  <si>
    <t>SPU_002433</t>
    <phoneticPr fontId="3"/>
  </si>
  <si>
    <t>similar to FLJ46082 protein</t>
    <phoneticPr fontId="3"/>
  </si>
  <si>
    <t>SPU_019734</t>
    <phoneticPr fontId="3"/>
  </si>
  <si>
    <t xml:space="preserve">vitellogenin </t>
  </si>
  <si>
    <t>SPU_009378</t>
  </si>
  <si>
    <t>RAB, RAS Family-LIKE 5</t>
    <phoneticPr fontId="3"/>
  </si>
  <si>
    <t>SPU_023508</t>
  </si>
  <si>
    <t>SOD</t>
    <phoneticPr fontId="3"/>
  </si>
  <si>
    <t>SPU_006214</t>
  </si>
  <si>
    <t>Rsb-66 protein-like</t>
    <phoneticPr fontId="3"/>
  </si>
  <si>
    <t>SPU_014364</t>
  </si>
  <si>
    <t>human chromosome 10 open reading frame 134-like; enolase</t>
    <phoneticPr fontId="3"/>
  </si>
  <si>
    <t>SPU_000632</t>
  </si>
  <si>
    <t>similar to LOC495941 protein</t>
  </si>
  <si>
    <t>XP_001182587.1</t>
    <phoneticPr fontId="3"/>
  </si>
  <si>
    <t>Rab10 Like, RAS-Related Protein RAB-10-LIKE</t>
    <phoneticPr fontId="3"/>
  </si>
  <si>
    <t>SPU_002316</t>
  </si>
  <si>
    <t>SPU_009484</t>
    <phoneticPr fontId="3"/>
  </si>
  <si>
    <t>hypothetical protein-265; orofacial cleft 1 candidate 1-like; MRDS1 protein-like</t>
    <phoneticPr fontId="3"/>
  </si>
  <si>
    <t>SPU_027313</t>
  </si>
  <si>
    <t>RAS-Related Protein RAB-2, Sp-RAB2A</t>
    <phoneticPr fontId="3"/>
  </si>
  <si>
    <t>SPU_019458</t>
  </si>
  <si>
    <t>ankyrin repeat domain 45</t>
  </si>
  <si>
    <t>SPU_011158</t>
    <phoneticPr fontId="3"/>
  </si>
  <si>
    <t>Puromycin-sensitive aminopeptidase (PSA)</t>
    <phoneticPr fontId="3"/>
  </si>
  <si>
    <t>SPU_013660</t>
  </si>
  <si>
    <t>hypothetical protein-147; zonadhesin-like</t>
    <phoneticPr fontId="3"/>
  </si>
  <si>
    <t>SPU_019130</t>
  </si>
  <si>
    <t>DLC4</t>
    <phoneticPr fontId="3"/>
  </si>
  <si>
    <t>SPU_004377</t>
  </si>
  <si>
    <t>DYRK2; dual specificity tyrosine phosphorylation regulated kinase 2</t>
    <phoneticPr fontId="3"/>
  </si>
  <si>
    <t>SPU_026899</t>
  </si>
  <si>
    <t>-</t>
    <phoneticPr fontId="3"/>
  </si>
  <si>
    <t>XP_001197604.1</t>
    <phoneticPr fontId="3"/>
  </si>
  <si>
    <t>Ci-MORN40/meichroacidin</t>
    <phoneticPr fontId="3"/>
  </si>
  <si>
    <t>SPU_010316</t>
    <phoneticPr fontId="3"/>
  </si>
  <si>
    <t>intermediate filament tail domain containing 1-like</t>
    <phoneticPr fontId="3"/>
  </si>
  <si>
    <t>SPU_028386</t>
  </si>
  <si>
    <t>sperm associated antigen 17</t>
    <phoneticPr fontId="3"/>
  </si>
  <si>
    <t>SPU_013103</t>
  </si>
  <si>
    <t>ubiquitin-activating enzyme E1; ubiquitin-like modifier-activating enzyme 1</t>
    <phoneticPr fontId="3"/>
  </si>
  <si>
    <t>SPU_021701</t>
  </si>
  <si>
    <t>leucine-rich repeats and guanylate kinase domain containing</t>
    <phoneticPr fontId="3"/>
  </si>
  <si>
    <t>SPU_002535</t>
  </si>
  <si>
    <t>CG1106_PB</t>
    <phoneticPr fontId="3"/>
  </si>
  <si>
    <t>SPU_003985</t>
  </si>
  <si>
    <t>ropporin-1-like protein</t>
  </si>
  <si>
    <t>XP_793854.2</t>
    <phoneticPr fontId="3"/>
  </si>
  <si>
    <t>telomerase-associated protein 1-like-6</t>
    <phoneticPr fontId="3"/>
  </si>
  <si>
    <t>SPU_026663</t>
  </si>
  <si>
    <t>protein kinase, cAMP dependent regulatory, type II</t>
    <phoneticPr fontId="3"/>
  </si>
  <si>
    <t>SPU_018419</t>
  </si>
  <si>
    <t>CAP-binding protein complex interacting protein</t>
    <phoneticPr fontId="3"/>
  </si>
  <si>
    <t>SPU_007125</t>
    <phoneticPr fontId="3"/>
  </si>
  <si>
    <t>centrin-2-like</t>
  </si>
  <si>
    <t>SPU_024357</t>
    <phoneticPr fontId="3"/>
  </si>
  <si>
    <t xml:space="preserve">glutathione  S-transferase theta 1 </t>
  </si>
  <si>
    <t>SPU_016270</t>
  </si>
  <si>
    <t>Homo sapiens Tctex1 domain containing 1, TCTEX1D1</t>
    <phoneticPr fontId="3"/>
  </si>
  <si>
    <t>SPU_013200</t>
  </si>
  <si>
    <t xml:space="preserve">Serine/threonine protein phosphatase 2A, catalytic subunit, alpha isoform (PP2A-alpha) </t>
    <phoneticPr fontId="3"/>
  </si>
  <si>
    <t>SPU_025182</t>
  </si>
  <si>
    <t>hypothetical protein-1448; WD domain-containing protein</t>
    <phoneticPr fontId="3"/>
  </si>
  <si>
    <t>SPU_003379</t>
  </si>
  <si>
    <t>peroxiredoxin 6; glutathione peroxidase</t>
    <phoneticPr fontId="3"/>
  </si>
  <si>
    <t>SPU_013368</t>
  </si>
  <si>
    <t>tetratricopeptide repeat domain 18-1</t>
    <phoneticPr fontId="3"/>
  </si>
  <si>
    <t>SPU_023159</t>
  </si>
  <si>
    <t>calcineurin A</t>
  </si>
  <si>
    <t>SPU_018404</t>
  </si>
  <si>
    <t>dynein, axonemal, heavy chain 17</t>
    <phoneticPr fontId="3"/>
  </si>
  <si>
    <t>SPU_020389</t>
  </si>
  <si>
    <t>IQ motif containing with AAA domain 1</t>
    <phoneticPr fontId="3"/>
  </si>
  <si>
    <t>SPU_013295</t>
  </si>
  <si>
    <t>hypothetical protein</t>
    <phoneticPr fontId="3"/>
  </si>
  <si>
    <t>SPU_028374</t>
    <phoneticPr fontId="3"/>
  </si>
  <si>
    <t>XP_001193466.1</t>
    <phoneticPr fontId="3"/>
  </si>
  <si>
    <t>hypothetical protein-1618</t>
    <phoneticPr fontId="3"/>
  </si>
  <si>
    <t>SPU_005929</t>
  </si>
  <si>
    <t>human chromosome 7 open reading frame 63-1</t>
    <phoneticPr fontId="3"/>
  </si>
  <si>
    <t>SPU_015172</t>
  </si>
  <si>
    <t>SPU_011663</t>
    <phoneticPr fontId="3"/>
  </si>
  <si>
    <t>Ribosomal protein S27a</t>
    <phoneticPr fontId="3"/>
  </si>
  <si>
    <t>SPU_004721</t>
  </si>
  <si>
    <t>sperm flagellar 2</t>
    <phoneticPr fontId="3"/>
  </si>
  <si>
    <t>SPU_009071</t>
  </si>
  <si>
    <t xml:space="preserve">ODA-LC7 </t>
  </si>
  <si>
    <t>SPU_008699</t>
  </si>
  <si>
    <t xml:space="preserve">solute carrier family 8 (sodium/calcium exchanger), member 2 </t>
    <phoneticPr fontId="3"/>
  </si>
  <si>
    <t>SPU_021793</t>
  </si>
  <si>
    <t>proteasome (prosome, macropain) 26S subunit, non-ATPase 1-1</t>
    <phoneticPr fontId="3"/>
  </si>
  <si>
    <t>SPU_024911</t>
  </si>
  <si>
    <t>peptidylprolyl isomerase, rotamase, cyclophilin</t>
    <phoneticPr fontId="3"/>
  </si>
  <si>
    <t>SPU_008305</t>
  </si>
  <si>
    <t>tetratricopeptide repeat domain 30B</t>
    <phoneticPr fontId="3"/>
  </si>
  <si>
    <t>SPU_019125</t>
  </si>
  <si>
    <t>dynein light chain 1, cytoplasmic</t>
  </si>
  <si>
    <t>SPU_018567</t>
  </si>
  <si>
    <t>phospholipid scramblase 1 - duplicate</t>
    <phoneticPr fontId="3"/>
  </si>
  <si>
    <t>SPU_005017</t>
  </si>
  <si>
    <t>similar to F-box protein 36</t>
  </si>
  <si>
    <t>SPU_021825</t>
    <phoneticPr fontId="3"/>
  </si>
  <si>
    <t>SPU_014594</t>
  </si>
  <si>
    <t xml:space="preserve">Carbonyl reductase [NADPH] 1 (NADPH-dependent carbonyl reductase 1) </t>
    <phoneticPr fontId="3"/>
  </si>
  <si>
    <t>SPU_014398</t>
  </si>
  <si>
    <t>proteasome beta 5 subunit</t>
  </si>
  <si>
    <t>SPU_028652</t>
    <phoneticPr fontId="3"/>
  </si>
  <si>
    <t>serine/threonine protein phosphatase I, catalytic subunit;PP-1; PPP1; PP-1</t>
    <phoneticPr fontId="3"/>
  </si>
  <si>
    <t>SPU_006956</t>
  </si>
  <si>
    <t>human chromosome 2 open reading frame 39-like</t>
    <phoneticPr fontId="3"/>
  </si>
  <si>
    <t>SPU_024874</t>
  </si>
  <si>
    <t>Kinesin family member 3B [Homo sapiens]</t>
    <phoneticPr fontId="3"/>
  </si>
  <si>
    <t>SPU_022982</t>
  </si>
  <si>
    <t>IQ motif and ubiquitin domain containing</t>
    <phoneticPr fontId="3"/>
  </si>
  <si>
    <t>SPU_020748</t>
  </si>
  <si>
    <t>human chromosome 20 open reading frame 85-like</t>
    <phoneticPr fontId="3"/>
  </si>
  <si>
    <t>SPU_006391</t>
  </si>
  <si>
    <t>beta tubulin</t>
  </si>
  <si>
    <t>XP_001197294.1</t>
    <phoneticPr fontId="3"/>
  </si>
  <si>
    <t>elongation factor 1A</t>
    <phoneticPr fontId="3"/>
  </si>
  <si>
    <t>SPU_000595</t>
  </si>
  <si>
    <t>RAS-Related Protein RAB-1, RAB1A</t>
    <phoneticPr fontId="3"/>
  </si>
  <si>
    <t>SPU_010762</t>
  </si>
  <si>
    <t>DPY30 domain containing 1</t>
  </si>
  <si>
    <t>SPU_020863</t>
    <phoneticPr fontId="3"/>
  </si>
  <si>
    <t>dynein heavy chain domain 3</t>
    <phoneticPr fontId="3"/>
  </si>
  <si>
    <t>SPU_012417</t>
    <phoneticPr fontId="3"/>
  </si>
  <si>
    <t>XP_001197462.1</t>
    <phoneticPr fontId="3"/>
  </si>
  <si>
    <t>proteasome 26S ATPase subunit 6, prosome</t>
    <phoneticPr fontId="3"/>
  </si>
  <si>
    <t>SPU_002234</t>
  </si>
  <si>
    <t>coiled-coil domain containing 146</t>
    <phoneticPr fontId="3"/>
  </si>
  <si>
    <t>SPU_019304</t>
  </si>
  <si>
    <t>telomerase-associated protein 1-like-8</t>
    <phoneticPr fontId="3"/>
  </si>
  <si>
    <t>SPU_019962</t>
  </si>
  <si>
    <t>Voltage-dependent anion-selective channel protein 2 (VDAC-2)</t>
    <phoneticPr fontId="3"/>
  </si>
  <si>
    <t>SPU_027236</t>
  </si>
  <si>
    <t>radial spokehead [Strongylocentrotus purpuratus]</t>
  </si>
  <si>
    <t>NP_999761.1</t>
    <phoneticPr fontId="3"/>
  </si>
  <si>
    <t>forkhead-associated (FHA) phosphopeptide binding domain 1</t>
    <phoneticPr fontId="3"/>
  </si>
  <si>
    <t>SPU_000034</t>
  </si>
  <si>
    <t>A kinase (PRKA) anchor protein 14</t>
    <phoneticPr fontId="3"/>
  </si>
  <si>
    <t>SPU_011092</t>
  </si>
  <si>
    <t>testicular haploid gene product-like</t>
    <phoneticPr fontId="3"/>
  </si>
  <si>
    <t>SPU_011786</t>
  </si>
  <si>
    <t>similar to EF-hand calcium binding domain 5</t>
  </si>
  <si>
    <t>XP_001176624.1</t>
    <phoneticPr fontId="3"/>
  </si>
  <si>
    <t>similar to Rtdr1-prov protein</t>
    <phoneticPr fontId="3"/>
  </si>
  <si>
    <t>XP_001177916.1</t>
    <phoneticPr fontId="3"/>
  </si>
  <si>
    <t>human chromosome 10 open reading frame 79-like</t>
    <phoneticPr fontId="3"/>
  </si>
  <si>
    <t>SPU_002850</t>
  </si>
  <si>
    <t>SPU_010239</t>
    <phoneticPr fontId="3"/>
  </si>
  <si>
    <t>sorcin; grancalcin</t>
    <phoneticPr fontId="3"/>
  </si>
  <si>
    <t>SPU_026365</t>
  </si>
  <si>
    <t xml:space="preserve">Glutamine synthetase (Glutamate--ammonia ligase) (GS) </t>
    <phoneticPr fontId="3"/>
  </si>
  <si>
    <t>SPU_023123</t>
  </si>
  <si>
    <t>hypothetical protein-1769; kinesin-like</t>
    <phoneticPr fontId="3"/>
  </si>
  <si>
    <t>SPU_008162</t>
  </si>
  <si>
    <t>similar to dpy-30-like protein</t>
  </si>
  <si>
    <t>SPU_026491</t>
    <phoneticPr fontId="3"/>
  </si>
  <si>
    <t>UMP-CMP (Uridine monophosphate/cytidine monophosphate) kinase;</t>
    <phoneticPr fontId="3"/>
  </si>
  <si>
    <t>SPU_000191</t>
  </si>
  <si>
    <t>Ras-like protein, member RAS oncogene family</t>
    <phoneticPr fontId="3"/>
  </si>
  <si>
    <t>SPU_023217</t>
  </si>
  <si>
    <t>HSC70</t>
    <phoneticPr fontId="3"/>
  </si>
  <si>
    <t>SPU_009164</t>
  </si>
  <si>
    <t>PGP, MDR, PGY</t>
    <phoneticPr fontId="3"/>
  </si>
  <si>
    <t>SPU_001752</t>
  </si>
  <si>
    <t>SPU_001153</t>
    <phoneticPr fontId="3"/>
  </si>
  <si>
    <t>proteasome (prosome, macropain) subunit, beta type 1; component C5 of proteasome</t>
    <phoneticPr fontId="3"/>
  </si>
  <si>
    <t>SPU_018139</t>
  </si>
  <si>
    <t>Sp-RhoA/B/C; Sp-Rho1, RAS Homology A</t>
    <phoneticPr fontId="3"/>
  </si>
  <si>
    <t>SPU_011029</t>
  </si>
  <si>
    <t>proteasome (prosome, macropain) subunit alpha type 7</t>
    <phoneticPr fontId="3"/>
  </si>
  <si>
    <t>SPU_002937</t>
  </si>
  <si>
    <t>Sp-Rap1A</t>
    <phoneticPr fontId="3"/>
  </si>
  <si>
    <t>SPU_005779</t>
  </si>
  <si>
    <t>hypothetical LOC592629</t>
  </si>
  <si>
    <t>SPU_016156</t>
  </si>
  <si>
    <t>similar to dynein heavy chain</t>
  </si>
  <si>
    <t>XP_783106.2</t>
    <phoneticPr fontId="3"/>
  </si>
  <si>
    <t>SPU_028826</t>
  </si>
  <si>
    <t>LRP2 binding protein</t>
    <phoneticPr fontId="3"/>
  </si>
  <si>
    <t>SPU_019817</t>
  </si>
  <si>
    <t>glyceraldehyde-3-phosphate dehydrogenase-like</t>
  </si>
  <si>
    <t>XP_780116.2</t>
    <phoneticPr fontId="3"/>
  </si>
  <si>
    <t>Proteasome 26S ATPase subunit 4; prosome</t>
    <phoneticPr fontId="3"/>
  </si>
  <si>
    <t>SPU_016198</t>
  </si>
  <si>
    <t>hypothetical EF-hand protein</t>
    <phoneticPr fontId="3"/>
  </si>
  <si>
    <t>SPU_026757</t>
    <phoneticPr fontId="3"/>
  </si>
  <si>
    <t>protein phosphatase 2 with ef hands; protein phosphatase ef hand calcium binding domain 2</t>
    <phoneticPr fontId="3"/>
  </si>
  <si>
    <t>SPU_008844</t>
  </si>
  <si>
    <t>RAS-Related Protein RAB-15</t>
    <phoneticPr fontId="3"/>
  </si>
  <si>
    <t>SPU_005272</t>
  </si>
  <si>
    <t>fibronectin type III and ankyrin repeat domains 1</t>
    <phoneticPr fontId="3"/>
  </si>
  <si>
    <t>SPU_013919</t>
  </si>
  <si>
    <t>proteasome (prosome, macropain) 26S subunit, non-ATPase, 7 (Mov34 homolog)</t>
    <phoneticPr fontId="3"/>
  </si>
  <si>
    <t>SPU_024140</t>
  </si>
  <si>
    <t>dual specificity tyrosine phosphorylation regulated kinase 4</t>
    <phoneticPr fontId="3"/>
  </si>
  <si>
    <t>SPU_022035</t>
  </si>
  <si>
    <t>SPU_014431</t>
    <phoneticPr fontId="3"/>
  </si>
  <si>
    <t>proteasome-like protein</t>
  </si>
  <si>
    <t>XP_001190137.1</t>
    <phoneticPr fontId="3"/>
  </si>
  <si>
    <t>SPU_028660</t>
    <phoneticPr fontId="3"/>
  </si>
  <si>
    <t>protein phosphatase 3</t>
    <phoneticPr fontId="3"/>
  </si>
  <si>
    <t>SPU_010511</t>
    <phoneticPr fontId="3"/>
  </si>
  <si>
    <t>WD repeat domain 78-1; dynein intermediate chain-like</t>
    <phoneticPr fontId="3"/>
  </si>
  <si>
    <t>SPU_009561</t>
  </si>
  <si>
    <t>Polymerase (RNA) III (DNA directed) polypeptide E</t>
    <phoneticPr fontId="3"/>
  </si>
  <si>
    <t>SPU_011145</t>
  </si>
  <si>
    <t xml:space="preserve">hypothetical protein-2578; peptidase C14, caspase catalytic subunit p20 </t>
    <phoneticPr fontId="3"/>
  </si>
  <si>
    <t>SPU_021830</t>
  </si>
  <si>
    <t>PPM serine threonine phosphatase</t>
  </si>
  <si>
    <t>SPU_026428</t>
  </si>
  <si>
    <t>Rho GDP disassociation inhibitor</t>
    <phoneticPr fontId="3"/>
  </si>
  <si>
    <t>SPU_025771</t>
  </si>
  <si>
    <t>calcium transporter 2_1; XCAT2 protein-1</t>
    <phoneticPr fontId="3"/>
  </si>
  <si>
    <t>SPU_007504</t>
  </si>
  <si>
    <t>hypothetical protein-1972</t>
    <phoneticPr fontId="3"/>
  </si>
  <si>
    <t>SPU_011316</t>
  </si>
  <si>
    <t>similar to Rtdr1-prov protein</t>
  </si>
  <si>
    <t>SPU_003046</t>
    <phoneticPr fontId="3"/>
  </si>
  <si>
    <t>SPU_013202</t>
  </si>
  <si>
    <t>annexin A7</t>
    <phoneticPr fontId="3"/>
  </si>
  <si>
    <t>SPU_019139</t>
  </si>
  <si>
    <t>leucine-rich repeat-containing protein 51</t>
  </si>
  <si>
    <t>SPU_010802</t>
  </si>
  <si>
    <t>dynein, axonemal, heavy chain 11</t>
    <phoneticPr fontId="3"/>
  </si>
  <si>
    <t>SPU_028599</t>
  </si>
  <si>
    <t>proteasome (prosome, macropain) 26S subunit, non-ATPase, 12</t>
    <phoneticPr fontId="3"/>
  </si>
  <si>
    <t>SPU_001247</t>
  </si>
  <si>
    <t>similar to LOC496205 protein</t>
  </si>
  <si>
    <t>XP_001186396.1</t>
    <phoneticPr fontId="3"/>
  </si>
  <si>
    <t>beta tubulin 5</t>
    <phoneticPr fontId="3"/>
  </si>
  <si>
    <t>SPU_003894</t>
  </si>
  <si>
    <t>WD repeat-containing protein 65</t>
  </si>
  <si>
    <t>SPU_009194</t>
    <phoneticPr fontId="3"/>
  </si>
  <si>
    <t>ADP-Ribosylation Factor-Like 6</t>
    <phoneticPr fontId="3"/>
  </si>
  <si>
    <t>SPU_017987</t>
  </si>
  <si>
    <t>SPU_005316</t>
    <phoneticPr fontId="3"/>
  </si>
  <si>
    <t>Tctex1 domain-containing protein 2</t>
  </si>
  <si>
    <t>SPU_025370</t>
    <phoneticPr fontId="3"/>
  </si>
  <si>
    <t>HLC-32</t>
    <phoneticPr fontId="3"/>
  </si>
  <si>
    <t>SPU_010203</t>
  </si>
  <si>
    <t>Gi, G alpha i, Gnai</t>
    <phoneticPr fontId="3"/>
  </si>
  <si>
    <t>SPU_013414</t>
  </si>
  <si>
    <t xml:space="preserve">adenosine kinase </t>
    <phoneticPr fontId="3"/>
  </si>
  <si>
    <t>SPU_025307</t>
  </si>
  <si>
    <t>XP_797065.2</t>
    <phoneticPr fontId="3"/>
  </si>
  <si>
    <t>ATP-dependent 26S proteasome regulatory subunit</t>
    <phoneticPr fontId="3"/>
  </si>
  <si>
    <t>SPU_028593</t>
  </si>
  <si>
    <t>WD repeat domain 61</t>
    <phoneticPr fontId="3"/>
  </si>
  <si>
    <t>SPU_007058</t>
  </si>
  <si>
    <t>GbetaA, gnb, Gbeta</t>
    <phoneticPr fontId="3"/>
  </si>
  <si>
    <t>SPU_018505</t>
  </si>
  <si>
    <t>hypothetical protein-3069</t>
    <phoneticPr fontId="3"/>
  </si>
  <si>
    <t>SPU_009006</t>
  </si>
  <si>
    <t>similar to ribosomal protein L1</t>
  </si>
  <si>
    <t>SPU_022726</t>
    <phoneticPr fontId="3"/>
  </si>
  <si>
    <t>SPU_002712</t>
    <phoneticPr fontId="3"/>
  </si>
  <si>
    <t>hypothetical protein-2878</t>
    <phoneticPr fontId="3"/>
  </si>
  <si>
    <t>SPU_026963</t>
  </si>
  <si>
    <t>telomerase-associated protein 1-like-2</t>
    <phoneticPr fontId="3"/>
  </si>
  <si>
    <t>SPU_023020</t>
  </si>
  <si>
    <t>proteasome (prosome, macropain) 26S subunit, non-ATPase 1</t>
    <phoneticPr fontId="3"/>
  </si>
  <si>
    <t>SPU_025435</t>
  </si>
  <si>
    <t>Proteasome (Prosome, macropain) 26S subunit, ATPase 3</t>
    <phoneticPr fontId="3"/>
  </si>
  <si>
    <t>SPU_003847</t>
  </si>
  <si>
    <t>coiled-coil domain containing 108-2</t>
    <phoneticPr fontId="3"/>
  </si>
  <si>
    <t>SPU_020508</t>
  </si>
  <si>
    <t>ADP-Ribosylation Factor 1</t>
    <phoneticPr fontId="3"/>
  </si>
  <si>
    <t>SPU_000552</t>
  </si>
  <si>
    <t>tetratricopeptide repeat domain 21B</t>
    <phoneticPr fontId="3"/>
  </si>
  <si>
    <t>SPU_012002</t>
  </si>
  <si>
    <t>XP_001182731.1</t>
    <phoneticPr fontId="3"/>
  </si>
  <si>
    <t>armadillo repeat containing 3</t>
    <phoneticPr fontId="3"/>
  </si>
  <si>
    <t>SPU_017692</t>
  </si>
  <si>
    <t>centrin</t>
  </si>
  <si>
    <t>Epsilon isoform of regulatory subunit B56, protein phosphatase 2A</t>
    <phoneticPr fontId="3"/>
  </si>
  <si>
    <t>SPU_000178</t>
  </si>
  <si>
    <t>coiled-coil domain containing 113</t>
    <phoneticPr fontId="3"/>
  </si>
  <si>
    <t>SPU_012606</t>
  </si>
  <si>
    <t>human chromosome 6 open reading frame 103</t>
    <phoneticPr fontId="3"/>
  </si>
  <si>
    <t>SPU_007700</t>
  </si>
  <si>
    <t>ADP-Ribosylation Factor 6</t>
    <phoneticPr fontId="3"/>
  </si>
  <si>
    <t>SPU_025555</t>
  </si>
  <si>
    <t>similar to thioredoxin family Trp26</t>
  </si>
  <si>
    <t>SPU_020730</t>
    <phoneticPr fontId="3"/>
  </si>
  <si>
    <t>pyrophosphatase</t>
    <phoneticPr fontId="3"/>
  </si>
  <si>
    <t>SPU_017032</t>
  </si>
  <si>
    <t>XP_001176541.1</t>
    <phoneticPr fontId="3"/>
  </si>
  <si>
    <t>acid phosphatase 1</t>
    <phoneticPr fontId="3"/>
  </si>
  <si>
    <t>SPU_006443</t>
  </si>
  <si>
    <t>hypothetical protein-1147</t>
    <phoneticPr fontId="3"/>
  </si>
  <si>
    <t>SPU_025426</t>
  </si>
  <si>
    <t>gelsolin (amyloidosis, Finnish type)</t>
    <phoneticPr fontId="3"/>
  </si>
  <si>
    <t>SPU_020607</t>
  </si>
  <si>
    <t>proliferating cell nuclear antigen</t>
    <phoneticPr fontId="3"/>
  </si>
  <si>
    <t>SPU_023334</t>
  </si>
  <si>
    <t>XP_001176985.1</t>
    <phoneticPr fontId="3"/>
  </si>
  <si>
    <t>SPU_017778</t>
    <phoneticPr fontId="3"/>
  </si>
  <si>
    <t>Gs, G-alpha s, Gnas</t>
    <phoneticPr fontId="3"/>
  </si>
  <si>
    <t>SPU_007485</t>
  </si>
  <si>
    <t>casein kinase II alpha subunit</t>
    <phoneticPr fontId="3"/>
  </si>
  <si>
    <t>SPU_012605</t>
  </si>
  <si>
    <t>14-3-3 proteins</t>
  </si>
  <si>
    <t>SPU_022537</t>
  </si>
  <si>
    <t>proteasome (prosome, macropain) 26S subunit, non-ATPase, 14</t>
    <phoneticPr fontId="3"/>
  </si>
  <si>
    <t>SPU_019233</t>
  </si>
  <si>
    <t>IQ motif and ubiquitin domain containing</t>
    <phoneticPr fontId="3"/>
  </si>
  <si>
    <t>SPU_026255</t>
  </si>
  <si>
    <t>Arf1-Like 1, ADP-Ribosylation Factor 1 Like 1</t>
    <phoneticPr fontId="3"/>
  </si>
  <si>
    <t>SPU_026944</t>
  </si>
  <si>
    <t>similar to Wiskott-Aldrich syndrome-like</t>
    <phoneticPr fontId="3"/>
  </si>
  <si>
    <t>intraflagellar transport 81 homolog, carnitine deficiency-associated gene expressed in ventricle 1</t>
    <phoneticPr fontId="3"/>
  </si>
  <si>
    <t>SPU_003223</t>
  </si>
  <si>
    <t>IQ motif containing K</t>
    <phoneticPr fontId="3"/>
  </si>
  <si>
    <t>SPU_005791</t>
  </si>
  <si>
    <t>hydrocephalus-inducing protein</t>
    <phoneticPr fontId="3"/>
  </si>
  <si>
    <t>SPU_002460</t>
  </si>
  <si>
    <t>axonemal dynein heavy chain 7</t>
  </si>
  <si>
    <t>SPU_020747</t>
    <phoneticPr fontId="3"/>
  </si>
  <si>
    <t>RasK, Kirsten rat sarcoma viral oncogene homolog</t>
    <phoneticPr fontId="3"/>
  </si>
  <si>
    <t>SPU_010221</t>
  </si>
  <si>
    <t>similar to LOC553519 protein</t>
  </si>
  <si>
    <t>XP_001184178.1</t>
    <phoneticPr fontId="3"/>
  </si>
  <si>
    <t>WD repeat-containing protein 63</t>
  </si>
  <si>
    <t>XP_780818.2</t>
    <phoneticPr fontId="3"/>
  </si>
  <si>
    <t>SPU_009169</t>
    <phoneticPr fontId="3"/>
  </si>
  <si>
    <t>beta-arrestin 1, beta arr1, arrb1, ArrK, krz, kurtz, arr-1</t>
    <phoneticPr fontId="3"/>
  </si>
  <si>
    <t>SPU_023889</t>
  </si>
  <si>
    <t>GDP dissociation inhibitor 1 - duplicate</t>
    <phoneticPr fontId="3"/>
  </si>
  <si>
    <t>SPU_006645</t>
  </si>
  <si>
    <t xml:space="preserve">CapZ </t>
  </si>
  <si>
    <t>SPU_024912</t>
  </si>
  <si>
    <t>Arf1-Like 2, ADP-Ribosylation Factor 1-Like 2</t>
    <phoneticPr fontId="3"/>
  </si>
  <si>
    <t>SPU_003162</t>
  </si>
  <si>
    <t>SPU_007743</t>
    <phoneticPr fontId="3"/>
  </si>
  <si>
    <t>growth arrest-specific protein 8</t>
  </si>
  <si>
    <t>XP_782050.2</t>
    <phoneticPr fontId="3"/>
  </si>
  <si>
    <t>Choline transporter-like protein 2 (Solute carrier family 44 member 2)</t>
    <phoneticPr fontId="3"/>
  </si>
  <si>
    <t>SPU_003329</t>
  </si>
  <si>
    <t>human chromosome 2 open reading frame 77-like</t>
    <phoneticPr fontId="3"/>
  </si>
  <si>
    <t>SPU_004882</t>
  </si>
  <si>
    <t>coiled-coil domain containing 135; human chromosome 16 open reading frame 50-like</t>
    <phoneticPr fontId="3"/>
  </si>
  <si>
    <t>SPU_009255</t>
  </si>
  <si>
    <t>coiled-coil domain containing 108-1</t>
    <phoneticPr fontId="3"/>
  </si>
  <si>
    <t>SPU_013628</t>
  </si>
  <si>
    <t>Cytosolic nonspecific dipeptidase (Glutamate carboxypeptidase-like protein 1) (CNDP dipeptidase 2)</t>
    <phoneticPr fontId="3"/>
  </si>
  <si>
    <t>SPU_022172</t>
  </si>
  <si>
    <t>hypothetical protein LOC200403</t>
  </si>
  <si>
    <t>SPU_005868</t>
    <phoneticPr fontId="3"/>
  </si>
  <si>
    <t>RAS-Related Protein RAB-5, Sp-RAB5B</t>
    <phoneticPr fontId="3"/>
  </si>
  <si>
    <t>SPU_027060</t>
  </si>
  <si>
    <t>similar to tubulin, beta, 2</t>
    <phoneticPr fontId="3"/>
  </si>
  <si>
    <t>|XP_796614.2</t>
    <phoneticPr fontId="3"/>
  </si>
  <si>
    <t>EF-hand calcium-binding domain-containing protein 6</t>
  </si>
  <si>
    <t>XP_001183168.1</t>
    <phoneticPr fontId="3"/>
  </si>
  <si>
    <t>NACHT and WD repeat domain-containing protein 1</t>
  </si>
  <si>
    <t>SPU_013480</t>
    <phoneticPr fontId="3"/>
  </si>
  <si>
    <t>CPC1, Central Pair Complex 1</t>
    <phoneticPr fontId="3"/>
  </si>
  <si>
    <t>SPU_021592</t>
  </si>
  <si>
    <t>RAS-Related Protein RAB-11, Sp-RAB11B</t>
    <phoneticPr fontId="3"/>
  </si>
  <si>
    <t>SPU_000503</t>
  </si>
  <si>
    <t>outer arm dynein DLC3</t>
    <phoneticPr fontId="3"/>
  </si>
  <si>
    <t>SPU_008471</t>
  </si>
  <si>
    <t>grk, bark2, bark, ADRBK</t>
    <phoneticPr fontId="3"/>
  </si>
  <si>
    <t>SPU_001621</t>
  </si>
  <si>
    <t>coiled-coil domain containing 19</t>
    <phoneticPr fontId="3"/>
  </si>
  <si>
    <t>SPU_014083</t>
  </si>
  <si>
    <t>SNX26, Sorting Nexin 26, TCGAP</t>
    <phoneticPr fontId="3"/>
  </si>
  <si>
    <t>SPU_010897</t>
  </si>
  <si>
    <t>reverse transcriptase-like-61</t>
    <phoneticPr fontId="3"/>
  </si>
  <si>
    <t>SPU_024152</t>
  </si>
  <si>
    <t>tubulin, alpha 3</t>
    <phoneticPr fontId="3"/>
  </si>
  <si>
    <t>SPU_025175</t>
  </si>
  <si>
    <t>human chromosome X open reading frame 30-like</t>
    <phoneticPr fontId="3"/>
  </si>
  <si>
    <t>SPU_005322</t>
  </si>
  <si>
    <t>SPU_024766</t>
    <phoneticPr fontId="3"/>
  </si>
  <si>
    <t>Erythrocyte band 7 integral membrane protein (Stomatin) (Protein 7.2b)</t>
    <phoneticPr fontId="3"/>
  </si>
  <si>
    <t>SPU_014564</t>
  </si>
  <si>
    <t>SPU_010337</t>
  </si>
  <si>
    <t>SPU_014566</t>
  </si>
  <si>
    <t>human chromosome 3 open reading frame 15-1</t>
    <phoneticPr fontId="3"/>
  </si>
  <si>
    <t>SPU_009370</t>
  </si>
  <si>
    <t>SPU_021760</t>
  </si>
  <si>
    <t>26S proteasome non-ATPase regulatory subunit 4</t>
    <phoneticPr fontId="3"/>
  </si>
  <si>
    <t>SPU_003324</t>
  </si>
  <si>
    <t>Thimet oligopeptidase 1</t>
    <phoneticPr fontId="3"/>
  </si>
  <si>
    <t>SPU_027362</t>
  </si>
  <si>
    <t>Transketolase (TK)</t>
    <phoneticPr fontId="3"/>
  </si>
  <si>
    <t>SPU_016441</t>
  </si>
  <si>
    <t xml:space="preserve">Arachidonate 5-lipoxygenase (5-lipoxygenase) (5-LO) </t>
    <phoneticPr fontId="3"/>
  </si>
  <si>
    <t>SPU_008434</t>
  </si>
  <si>
    <t>human chromosome 2 open reading frame 63-like</t>
    <phoneticPr fontId="3"/>
  </si>
  <si>
    <t>SPU_005308</t>
  </si>
  <si>
    <t>aminopeptidase</t>
    <phoneticPr fontId="3"/>
  </si>
  <si>
    <t>SPU_009652</t>
  </si>
  <si>
    <t>hypothetical protein-2392; coiled-coil domain containing 74B-like</t>
    <phoneticPr fontId="3"/>
  </si>
  <si>
    <t>SPU_018584</t>
  </si>
  <si>
    <t>SPU_019232</t>
  </si>
  <si>
    <t>hypothetical protein-469; patatin family phospholipase (bacterial)-like</t>
    <phoneticPr fontId="3"/>
  </si>
  <si>
    <t>SPU_006139</t>
  </si>
  <si>
    <t>dynein, axonemal, heavy chain 10</t>
  </si>
  <si>
    <t>SPU_026539</t>
    <phoneticPr fontId="3"/>
  </si>
  <si>
    <t>XP_001182481.1</t>
    <phoneticPr fontId="3"/>
  </si>
  <si>
    <t>tubulin, alpha 7</t>
    <phoneticPr fontId="3"/>
  </si>
  <si>
    <t>SPU_022187</t>
  </si>
  <si>
    <t>SPU_002035</t>
    <phoneticPr fontId="3"/>
  </si>
  <si>
    <t xml:space="preserve">Glucose-6-phosphate isomerase (GPI) (Phosphoglucose isomerase) (PGI) </t>
    <phoneticPr fontId="3"/>
  </si>
  <si>
    <t>SPU_011119</t>
  </si>
  <si>
    <t>SPU_026768</t>
    <phoneticPr fontId="3"/>
  </si>
  <si>
    <t>uncharacterized protein C20orf26-like</t>
  </si>
  <si>
    <t>XP_783801.2</t>
    <phoneticPr fontId="3"/>
  </si>
  <si>
    <t>hypothetical protein-1464; human chromosome 14 open reading frame 166B-like</t>
    <phoneticPr fontId="3"/>
  </si>
  <si>
    <t>SPU_003629</t>
  </si>
  <si>
    <t>Rho family orphan 1</t>
    <phoneticPr fontId="3"/>
  </si>
  <si>
    <t>SPU_018101</t>
  </si>
  <si>
    <t>hypothetical LOC578897</t>
    <phoneticPr fontId="3"/>
  </si>
  <si>
    <t>SPU_004585</t>
    <phoneticPr fontId="3"/>
  </si>
  <si>
    <t>similar to Caltractin (Centrin)</t>
  </si>
  <si>
    <t>SPU_022939</t>
    <phoneticPr fontId="3"/>
  </si>
  <si>
    <t>Skp-1, s-phase kinase-associated protein 1, Cyclin A/CDK2-associated protein p19</t>
    <phoneticPr fontId="3"/>
  </si>
  <si>
    <t>SPU_024507</t>
  </si>
  <si>
    <t>human chromosome 1 open reading frame 177-like</t>
    <phoneticPr fontId="3"/>
  </si>
  <si>
    <t>SPU_026146</t>
  </si>
  <si>
    <t>outer dense fiber protein 3</t>
  </si>
  <si>
    <t>XP_802079.1</t>
    <phoneticPr fontId="3"/>
  </si>
  <si>
    <t>proteasome (prosome, macropain) subunit, alpha type 3-1</t>
    <phoneticPr fontId="3"/>
  </si>
  <si>
    <t>SPU_017471</t>
  </si>
  <si>
    <t>Gallus gallus Obg-like ATPase 1</t>
    <phoneticPr fontId="3"/>
  </si>
  <si>
    <t>SPU_004604</t>
  </si>
  <si>
    <t>IFT140, Intraflagellar Transport Protein 140</t>
    <phoneticPr fontId="3"/>
  </si>
  <si>
    <t>SPU_020159</t>
  </si>
  <si>
    <t>tubulin, alpha 1C</t>
    <phoneticPr fontId="3"/>
  </si>
  <si>
    <t>SPU_020812</t>
  </si>
  <si>
    <t>-</t>
    <phoneticPr fontId="3"/>
  </si>
  <si>
    <t>apolipoprotein B</t>
    <phoneticPr fontId="3"/>
  </si>
  <si>
    <t>SPU_028684</t>
  </si>
  <si>
    <t>proteasome 26S non-ATPase subunit 7</t>
    <phoneticPr fontId="3"/>
  </si>
  <si>
    <t>SPU_000976</t>
  </si>
  <si>
    <t>MORN repeat containing 3</t>
  </si>
  <si>
    <t>SPU_007117</t>
    <phoneticPr fontId="3"/>
  </si>
  <si>
    <t>Translational elongation factor 2</t>
    <phoneticPr fontId="3"/>
  </si>
  <si>
    <t>SPU_010829</t>
  </si>
  <si>
    <t>IQ motif containing D</t>
    <phoneticPr fontId="3"/>
  </si>
  <si>
    <t>SPU_012330</t>
  </si>
  <si>
    <t>TPR repeat-containing protein c10orf93</t>
    <phoneticPr fontId="3"/>
  </si>
  <si>
    <t>SPU_000056</t>
  </si>
  <si>
    <t>human chromosome 6 open reading frame 183</t>
    <phoneticPr fontId="3"/>
  </si>
  <si>
    <t>SPU_021029</t>
  </si>
  <si>
    <t>Arp2/3</t>
    <phoneticPr fontId="3"/>
  </si>
  <si>
    <t>SPU_012228</t>
  </si>
  <si>
    <t>Ras-Related Protein RAB-23-LIKE</t>
    <phoneticPr fontId="3"/>
  </si>
  <si>
    <t>SPU_015605</t>
  </si>
  <si>
    <t>P-glycoprotein-3</t>
    <phoneticPr fontId="3"/>
  </si>
  <si>
    <t>SPU_007014</t>
  </si>
  <si>
    <t>proteasome 26S non-ATPase subunit 13 isoform 2</t>
    <phoneticPr fontId="3"/>
  </si>
  <si>
    <t>SPU_000759</t>
  </si>
  <si>
    <t>Annexin A4</t>
  </si>
  <si>
    <t>SPU_011106</t>
    <phoneticPr fontId="3"/>
  </si>
  <si>
    <t>hypothetical LOC585129</t>
  </si>
  <si>
    <t>SPU_000965</t>
  </si>
  <si>
    <t>proteasome (prosome, macropain) 26S subunit, non-ATPase, 2-1</t>
    <phoneticPr fontId="3"/>
  </si>
  <si>
    <t>SPU_025818</t>
  </si>
  <si>
    <t>hypothetical protein-2602; ankyrin-like</t>
    <phoneticPr fontId="3"/>
  </si>
  <si>
    <t>SPU_022196</t>
  </si>
  <si>
    <t>hydrocephalus inducing</t>
    <phoneticPr fontId="3"/>
  </si>
  <si>
    <t>SPU_013006</t>
  </si>
  <si>
    <t>Triosephosphate isomerase (TIM) (Triose-phosphate isomerase)</t>
    <phoneticPr fontId="3"/>
  </si>
  <si>
    <t>SPU_027281</t>
  </si>
  <si>
    <t>translin-associated factor X interacting protein 1-1</t>
    <phoneticPr fontId="3"/>
  </si>
  <si>
    <t>SPU_015478</t>
  </si>
  <si>
    <t>similar to malignant T cell amplified sequence 1</t>
  </si>
  <si>
    <t>SPU_003280</t>
    <phoneticPr fontId="3"/>
  </si>
  <si>
    <t>phospholipid scramblase 2-like</t>
  </si>
  <si>
    <t>XP_001183154.1</t>
    <phoneticPr fontId="3"/>
  </si>
  <si>
    <t>human chromosome 4 open reading frame 47</t>
    <phoneticPr fontId="3"/>
  </si>
  <si>
    <t>SPU_018018</t>
  </si>
  <si>
    <t>SPU_009992</t>
    <phoneticPr fontId="3"/>
  </si>
  <si>
    <t>RAS-Related Protein RAB-35</t>
    <phoneticPr fontId="3"/>
  </si>
  <si>
    <t>SPU_009027</t>
  </si>
  <si>
    <t>MORN repeat containing 3</t>
    <phoneticPr fontId="3"/>
  </si>
  <si>
    <t>SPU_020695</t>
  </si>
  <si>
    <t>XP_001196943.1</t>
    <phoneticPr fontId="3"/>
  </si>
  <si>
    <t>SPU_000145</t>
  </si>
  <si>
    <t>mediator of cell motility 1</t>
    <phoneticPr fontId="3"/>
  </si>
  <si>
    <t>SPU_016847</t>
  </si>
  <si>
    <t>similar to Na/Ca exchanger</t>
  </si>
  <si>
    <t>XP_001197072.1</t>
    <phoneticPr fontId="3"/>
  </si>
  <si>
    <t>similar to Adenylate kinase</t>
  </si>
  <si>
    <t>XP_793130.2</t>
    <phoneticPr fontId="3"/>
  </si>
  <si>
    <t>similar to protein phosphatase 1</t>
  </si>
  <si>
    <t>XP_001175851.1</t>
    <phoneticPr fontId="3"/>
  </si>
  <si>
    <t>proteasome subunit alpha type-4</t>
  </si>
  <si>
    <t>XP_786996.2</t>
    <phoneticPr fontId="3"/>
  </si>
  <si>
    <t>glycogen synthase kinase 3 beta</t>
  </si>
  <si>
    <t>SPU_009263</t>
    <phoneticPr fontId="3"/>
  </si>
  <si>
    <t>RIKEN cDNA 4930404H21 gene</t>
    <phoneticPr fontId="3"/>
  </si>
  <si>
    <t>XP_001181546.1</t>
    <phoneticPr fontId="3"/>
  </si>
  <si>
    <t>thiopurine S-methyltransferase</t>
    <phoneticPr fontId="3"/>
  </si>
  <si>
    <t>SPU_022332</t>
  </si>
  <si>
    <t>singed; actin bundling protein</t>
    <phoneticPr fontId="3"/>
  </si>
  <si>
    <t>SPU_010943</t>
  </si>
  <si>
    <t>grk, bark, ADRBK</t>
    <phoneticPr fontId="3"/>
  </si>
  <si>
    <t>SPU_025703</t>
  </si>
  <si>
    <t>calpain-3 isoform c</t>
    <phoneticPr fontId="3"/>
  </si>
  <si>
    <t>SPU_023461</t>
  </si>
  <si>
    <t>KIFC5</t>
    <phoneticPr fontId="3"/>
  </si>
  <si>
    <t>SPU_009400</t>
  </si>
  <si>
    <t>BTB (POZ) domain containing 16; germ cell-less homolog 1 (Drosophila)-like</t>
    <phoneticPr fontId="3"/>
  </si>
  <si>
    <t>SPU_015356</t>
  </si>
  <si>
    <t>SPU_004349</t>
    <phoneticPr fontId="3"/>
  </si>
  <si>
    <t>Inositol monophosphatase 1</t>
    <phoneticPr fontId="3"/>
  </si>
  <si>
    <t>SPU_015691</t>
  </si>
  <si>
    <t>myotropin</t>
    <phoneticPr fontId="3"/>
  </si>
  <si>
    <t>SPU_007516</t>
  </si>
  <si>
    <t>Nucleoside diphosphate kinase NBR-A (NDK NBR-A) (NDP kinase NBR-A)</t>
    <phoneticPr fontId="3"/>
  </si>
  <si>
    <t>SPU_021056</t>
  </si>
  <si>
    <t>NCAG1</t>
    <phoneticPr fontId="3"/>
  </si>
  <si>
    <t>SPU_010656</t>
  </si>
  <si>
    <t>Sp-Rap2C</t>
    <phoneticPr fontId="3"/>
  </si>
  <si>
    <t>SPU_002638</t>
  </si>
  <si>
    <t>human chromosome 1 open reading frame 125</t>
    <phoneticPr fontId="3"/>
  </si>
  <si>
    <t>SPU_005719</t>
  </si>
  <si>
    <t>SPU_002939</t>
  </si>
  <si>
    <t>ribosomal protein L27</t>
    <phoneticPr fontId="3"/>
  </si>
  <si>
    <t>SPU_019788</t>
  </si>
  <si>
    <t>dynein, axonemal, heavy chain 8-like-1</t>
    <phoneticPr fontId="3"/>
  </si>
  <si>
    <t>SPU_024596</t>
  </si>
  <si>
    <t xml:space="preserve"> hypothetical protein</t>
    <phoneticPr fontId="3"/>
  </si>
  <si>
    <t>XP_001200629.1</t>
    <phoneticPr fontId="3"/>
  </si>
  <si>
    <t>WD repeat domain 52</t>
  </si>
  <si>
    <t>SPU_017815</t>
    <phoneticPr fontId="3"/>
  </si>
  <si>
    <t>DNAH14, DHC5B, Sp-DNAH14, axonemal dynein</t>
    <phoneticPr fontId="3"/>
  </si>
  <si>
    <t>SPU_030233</t>
  </si>
  <si>
    <t>XP_001193778.1</t>
    <phoneticPr fontId="3"/>
  </si>
  <si>
    <t>human chromosome 10 open reading frame 79</t>
    <phoneticPr fontId="3"/>
  </si>
  <si>
    <t>SPU_008243</t>
  </si>
  <si>
    <t>human chromosome 10 open reading frame 92-like</t>
    <phoneticPr fontId="3"/>
  </si>
  <si>
    <t>SPU_025420</t>
  </si>
  <si>
    <t xml:space="preserve"> human chromosome 14 open reading frame 45</t>
    <phoneticPr fontId="3"/>
  </si>
  <si>
    <t>SPU_010492</t>
  </si>
  <si>
    <t>RAS-Related Protein RAB-8, Sp-RAB8A</t>
    <phoneticPr fontId="3"/>
  </si>
  <si>
    <t>SPU_017072</t>
  </si>
  <si>
    <t>proteasome subunit p58; proteasome (prosome, macropain) 26S subunit, non-ATPase</t>
    <phoneticPr fontId="3"/>
  </si>
  <si>
    <t>SPU_028912</t>
  </si>
  <si>
    <t>similar to WD repeat domain 52</t>
    <phoneticPr fontId="3"/>
  </si>
  <si>
    <t>SPU_016161</t>
    <phoneticPr fontId="3"/>
  </si>
  <si>
    <t>Arp2/3 complex</t>
    <phoneticPr fontId="3"/>
  </si>
  <si>
    <t>SPU_017502</t>
  </si>
  <si>
    <t>proteasome 26S non-ATPase subunit 1</t>
    <phoneticPr fontId="3"/>
  </si>
  <si>
    <t>SPU_023931</t>
    <phoneticPr fontId="3"/>
  </si>
  <si>
    <t>FAP80, IFT122A, Intraflagellar Transport Protein 122A</t>
    <phoneticPr fontId="3"/>
  </si>
  <si>
    <t>SPU_023605</t>
  </si>
  <si>
    <t>putative apoptosis-inducing factor, mitochondrion associated 2</t>
    <phoneticPr fontId="3"/>
  </si>
  <si>
    <t>Neurotensin endopeptidase, Mitochondrial oligopeptidase M, Microsomal endopeptidase</t>
    <phoneticPr fontId="3"/>
  </si>
  <si>
    <t>SPU_012611</t>
  </si>
  <si>
    <t>Forkhead-associated domain-containing protein 1</t>
  </si>
  <si>
    <t>SPU_021809</t>
    <phoneticPr fontId="3"/>
  </si>
  <si>
    <t>cAMP-dependent protein kinase A catalytic subunit</t>
    <phoneticPr fontId="3"/>
  </si>
  <si>
    <t>SPU_016045</t>
  </si>
  <si>
    <t>UBE2N</t>
    <phoneticPr fontId="3"/>
  </si>
  <si>
    <t>SPU_018598</t>
  </si>
  <si>
    <t xml:space="preserve">radial spoke head 10 </t>
  </si>
  <si>
    <t>XP_001182314.1</t>
    <phoneticPr fontId="3"/>
  </si>
  <si>
    <t>nuclear transport factor 2</t>
    <phoneticPr fontId="3"/>
  </si>
  <si>
    <t>SPU_020833</t>
  </si>
  <si>
    <t>SPU_019491</t>
    <phoneticPr fontId="3"/>
  </si>
  <si>
    <t>SPU_008114</t>
    <phoneticPr fontId="3"/>
  </si>
  <si>
    <t>kinesin family member 13A [Homo sapiens]</t>
    <phoneticPr fontId="3"/>
  </si>
  <si>
    <t>SPU_011353</t>
  </si>
  <si>
    <t>kinesin family member 3A [Homo sapiens]</t>
    <phoneticPr fontId="3"/>
  </si>
  <si>
    <t>SPU_005509</t>
  </si>
  <si>
    <t>Sp-urchin dual oxidase</t>
    <phoneticPr fontId="3"/>
  </si>
  <si>
    <t>SPU_000513</t>
  </si>
  <si>
    <t xml:space="preserve"> 4930451C15Rik  protein</t>
    <phoneticPr fontId="3"/>
  </si>
  <si>
    <t>SPU_010977</t>
  </si>
  <si>
    <t>hypothetical protein-72</t>
    <phoneticPr fontId="3"/>
  </si>
  <si>
    <t>SPU_011581</t>
  </si>
  <si>
    <t>SPU_007884</t>
    <phoneticPr fontId="3"/>
  </si>
  <si>
    <t>IQ motif containing H; protein kinase NYD-SP5</t>
    <phoneticPr fontId="3"/>
  </si>
  <si>
    <t>SPU_014463</t>
  </si>
  <si>
    <t>GDP-mannose 4,6 dehydratase (GDP-D-mannose dehydratase) (GMD)</t>
    <phoneticPr fontId="3"/>
  </si>
  <si>
    <t>SPU_017347</t>
  </si>
  <si>
    <t>hypothetical protein-2760</t>
    <phoneticPr fontId="3"/>
  </si>
  <si>
    <t>SPU_024961</t>
  </si>
  <si>
    <t>KIAA1529 protein-like-3</t>
    <phoneticPr fontId="3"/>
  </si>
  <si>
    <t>SPU_026866</t>
  </si>
  <si>
    <t xml:space="preserve">ODA-DC3 </t>
  </si>
  <si>
    <t>SPU_008000</t>
  </si>
  <si>
    <t>integrator complex subunit 6</t>
    <phoneticPr fontId="3"/>
  </si>
  <si>
    <t>SPU_026177</t>
  </si>
  <si>
    <t>tubulin beta-2C</t>
  </si>
  <si>
    <t>SPU_006879</t>
    <phoneticPr fontId="3"/>
  </si>
  <si>
    <t>neurofilament heavy polypeptide</t>
  </si>
  <si>
    <t>Thioredoxin peroxidase 2, Thioredoxin-dependant peroxide reductase 2</t>
    <phoneticPr fontId="3"/>
  </si>
  <si>
    <t>SPU_014869</t>
  </si>
  <si>
    <t>ropporin</t>
  </si>
  <si>
    <t>SPU_026858</t>
    <phoneticPr fontId="3"/>
  </si>
  <si>
    <t xml:space="preserve">ubiquitin-conjugating enzyme </t>
    <phoneticPr fontId="3"/>
  </si>
  <si>
    <t>SPU_010580</t>
  </si>
  <si>
    <t>dynein light chain 1 (LRR-DLC), axonemal</t>
    <phoneticPr fontId="3"/>
  </si>
  <si>
    <t>XP_001192985.1</t>
    <phoneticPr fontId="3"/>
  </si>
  <si>
    <t xml:space="preserve">long transient receptor potential channel 3 </t>
    <phoneticPr fontId="3"/>
  </si>
  <si>
    <t>SPU_021350</t>
  </si>
  <si>
    <t>hypothetical protein-1325; RAB9A, member RAS oncogene family-like</t>
    <phoneticPr fontId="3"/>
  </si>
  <si>
    <t>SPU_001411</t>
  </si>
  <si>
    <t>hypothetical protein-1215</t>
    <phoneticPr fontId="3"/>
  </si>
  <si>
    <t>SPU_027825</t>
  </si>
  <si>
    <t>ubiquitin-activating enzyme E1-like 2</t>
  </si>
  <si>
    <t>SPU_025472</t>
    <phoneticPr fontId="3"/>
  </si>
  <si>
    <t>protein ADRM1 (adhesion-regulating molecule 1), putative ARM-1 protein</t>
    <phoneticPr fontId="3"/>
  </si>
  <si>
    <t>SPU_000446</t>
  </si>
  <si>
    <t>human chromosome 6 open reading frame 103-like; calpain family cysteine protease domain-containing</t>
    <phoneticPr fontId="3"/>
  </si>
  <si>
    <t>SPU_013387</t>
  </si>
  <si>
    <t>coiled-coil domain containing 19</t>
  </si>
  <si>
    <t>SPU_011989</t>
    <phoneticPr fontId="3"/>
  </si>
  <si>
    <t>SPU_009254</t>
    <phoneticPr fontId="3"/>
  </si>
  <si>
    <t>serine/threonine protein kinase</t>
  </si>
  <si>
    <t>XP_001190661.1</t>
    <phoneticPr fontId="3"/>
  </si>
  <si>
    <t>similar to Wiskott-Aldrich syndrome-like</t>
  </si>
  <si>
    <t>SPU_015907</t>
    <phoneticPr fontId="3"/>
  </si>
  <si>
    <t>human chromosome 10 open reading frame 123-like</t>
    <phoneticPr fontId="3"/>
  </si>
  <si>
    <t>SPU_026433</t>
  </si>
  <si>
    <t>Erythrocyte band 7 integral membrane protein (Stomatin) (Protein7.2b)</t>
    <phoneticPr fontId="3"/>
  </si>
  <si>
    <t>SPU_014567</t>
  </si>
  <si>
    <t>SPU_004813</t>
  </si>
  <si>
    <t>calmoddulin</t>
    <phoneticPr fontId="3"/>
  </si>
  <si>
    <t>SPU_022266</t>
    <phoneticPr fontId="3"/>
  </si>
  <si>
    <t>KIAA1992 protein; tetratricopeptide repeat domain 21B</t>
    <phoneticPr fontId="3"/>
  </si>
  <si>
    <t>SPU_026571</t>
  </si>
  <si>
    <t>hypothetical protein-491</t>
    <phoneticPr fontId="3"/>
  </si>
  <si>
    <t>SPU_006716</t>
  </si>
  <si>
    <t>testis development protein NYD-SP29</t>
  </si>
  <si>
    <t>SPU_013538</t>
    <phoneticPr fontId="3"/>
  </si>
  <si>
    <t>fibrillin-2-like</t>
  </si>
  <si>
    <t>SPU_016555</t>
    <phoneticPr fontId="3"/>
  </si>
  <si>
    <t>casein kinase II beta isoform 1</t>
    <phoneticPr fontId="3"/>
  </si>
  <si>
    <t>SPU_016763</t>
  </si>
  <si>
    <t>hypothetical protein-2348</t>
    <phoneticPr fontId="3"/>
  </si>
  <si>
    <t>SPU_017631</t>
  </si>
  <si>
    <t>similar to RIKEN cDNA 4930415O20</t>
  </si>
  <si>
    <t>SPU_025490</t>
    <phoneticPr fontId="3"/>
  </si>
  <si>
    <t>hippocalcin-like 1</t>
    <phoneticPr fontId="3"/>
  </si>
  <si>
    <t>SPU_026993</t>
  </si>
  <si>
    <t>proteasome subunit alpha type-7</t>
  </si>
  <si>
    <t>XP_001197593.1</t>
    <phoneticPr fontId="3"/>
  </si>
  <si>
    <t>annexin A7-2</t>
    <phoneticPr fontId="3"/>
  </si>
  <si>
    <t>SPU_025962</t>
  </si>
  <si>
    <t>coiled-coil domain containing 37</t>
    <phoneticPr fontId="3"/>
  </si>
  <si>
    <t>SPU_021034</t>
  </si>
  <si>
    <t>spermatogenesis associated 4</t>
  </si>
  <si>
    <t>SPU_009022</t>
    <phoneticPr fontId="3"/>
  </si>
  <si>
    <t xml:space="preserve">similar to Proteasome (prosome, macropain) subunit, beta type, 1 </t>
  </si>
  <si>
    <t>XP_001177076.1</t>
    <phoneticPr fontId="3"/>
  </si>
  <si>
    <t>GDP-dissociation inhibitor</t>
  </si>
  <si>
    <t>XP_001186505.1</t>
    <phoneticPr fontId="3"/>
  </si>
  <si>
    <t>hydrocephalus-inducing protein</t>
  </si>
  <si>
    <t>XP_781655.2</t>
    <phoneticPr fontId="3"/>
  </si>
  <si>
    <t>Alcohol dehydrogenase [NADP+] (Aldo-keto reductase family 1, member A1) (aldehyde reductase)</t>
    <phoneticPr fontId="3"/>
  </si>
  <si>
    <t>SPU_008543</t>
  </si>
  <si>
    <t>XP_790497.2</t>
    <phoneticPr fontId="3"/>
  </si>
  <si>
    <t>hypothetical protein-507; ubiquitin-protein ligase (Tom1)-like</t>
    <phoneticPr fontId="3"/>
  </si>
  <si>
    <t>SPU_007145</t>
  </si>
  <si>
    <t>human chromosome 1 open reading frame 125-like</t>
    <phoneticPr fontId="3"/>
  </si>
  <si>
    <t>SPU_026331</t>
  </si>
  <si>
    <t>ankyrin superfamily</t>
    <phoneticPr fontId="3"/>
  </si>
  <si>
    <t>SPU_016106</t>
  </si>
  <si>
    <t>Tctex2-related dynein light chain</t>
  </si>
  <si>
    <t>SPU_023221</t>
    <phoneticPr fontId="3"/>
  </si>
  <si>
    <t>myc-binding protein-associated protein; MYCBP associated protein</t>
    <phoneticPr fontId="3"/>
  </si>
  <si>
    <t>SPU_025198</t>
  </si>
  <si>
    <t>Adenine phosphoribosyltransferase (APRT)</t>
    <phoneticPr fontId="3"/>
  </si>
  <si>
    <t>SPU_006261</t>
  </si>
  <si>
    <t>SPU_010738</t>
  </si>
  <si>
    <t>ankyrin repeat domain-containing protein 42</t>
    <phoneticPr fontId="3"/>
  </si>
  <si>
    <t>SPU_000060</t>
  </si>
  <si>
    <t>DNAH3, DHC7B, axonemal dynein</t>
    <phoneticPr fontId="3"/>
  </si>
  <si>
    <t>SPU_030225</t>
  </si>
  <si>
    <t>ADP_ribosyl_GH superfamily</t>
    <phoneticPr fontId="3"/>
  </si>
  <si>
    <t>SPU_014344</t>
  </si>
  <si>
    <t>GbetaA, gnb, Gbeta</t>
    <phoneticPr fontId="3"/>
  </si>
  <si>
    <t>SPU_000508</t>
  </si>
  <si>
    <t>ubiquitin specific protease 14</t>
    <phoneticPr fontId="3"/>
  </si>
  <si>
    <t>SPU_013856</t>
  </si>
  <si>
    <t>SPU_023066</t>
  </si>
  <si>
    <t xml:space="preserve"> similar to calcium transporter 2</t>
  </si>
  <si>
    <t>gi|115668824|ref|XP_001180708.1|</t>
  </si>
  <si>
    <t>Adenosylhomocysteinase 1 (S-adenosyl-L-homocysteine hydrolase 1) (ADOHCYASE 1)</t>
    <phoneticPr fontId="3"/>
  </si>
  <si>
    <t>SPU_013770</t>
  </si>
  <si>
    <t>arachidonate 5-lipoxygenase-8</t>
    <phoneticPr fontId="3"/>
  </si>
  <si>
    <t>SPU_018636</t>
  </si>
  <si>
    <t>HEAT repeat containing 4-2</t>
    <phoneticPr fontId="3"/>
  </si>
  <si>
    <t>SPU_015240</t>
  </si>
  <si>
    <t>Intraflagellar transport 80 homolog (WD-repeat protein 56) [Homo sapiens]</t>
    <phoneticPr fontId="3"/>
  </si>
  <si>
    <t>SPU_011239</t>
  </si>
  <si>
    <t>dynein light chain Type 1</t>
    <phoneticPr fontId="3"/>
  </si>
  <si>
    <t>SPU_008799</t>
  </si>
  <si>
    <t>Glycerol-3-phosphate dehydrogenase [NAD+], cytoplasmic (GPD-C) (GPDH-C)</t>
    <phoneticPr fontId="3"/>
  </si>
  <si>
    <t>SPU_028917</t>
  </si>
  <si>
    <t>P-glycoprotein-3</t>
    <phoneticPr fontId="3"/>
  </si>
  <si>
    <t>SPU_008443</t>
  </si>
  <si>
    <t>Dual specificity protein phosphatase 24</t>
    <phoneticPr fontId="3"/>
  </si>
  <si>
    <t>SPU_000663</t>
  </si>
  <si>
    <t>unnamed protein product</t>
    <phoneticPr fontId="3"/>
  </si>
  <si>
    <t>SPU_015508</t>
  </si>
  <si>
    <t>N-ethylmaleimide sensitive fusion protein attachment protein alpha, alpha-SNAP</t>
    <phoneticPr fontId="3"/>
  </si>
  <si>
    <t>SPU_019300</t>
  </si>
  <si>
    <t>calcium and integrin binding protein CIB</t>
  </si>
  <si>
    <t>SPU_013287</t>
    <phoneticPr fontId="3"/>
  </si>
  <si>
    <t>NACHT and WD repeat domain containing 1-1</t>
    <phoneticPr fontId="3"/>
  </si>
  <si>
    <t>SPU_009781</t>
  </si>
  <si>
    <t>hypothetical protein-1603; coiled-coil domain containing 27-like</t>
    <phoneticPr fontId="3"/>
  </si>
  <si>
    <t>SPU_005804</t>
  </si>
  <si>
    <t>-</t>
    <phoneticPr fontId="3"/>
  </si>
  <si>
    <t>hypothetical LOC581148</t>
    <phoneticPr fontId="3"/>
  </si>
  <si>
    <t>SPU_018376</t>
  </si>
  <si>
    <t>SPU_007550</t>
  </si>
  <si>
    <t>Rab23 Like, RAS-Related Protein RAB-23-LIKE</t>
    <phoneticPr fontId="3"/>
  </si>
  <si>
    <t>SPU_015312</t>
  </si>
  <si>
    <t>hypothetical protein LOC757406</t>
  </si>
  <si>
    <t>SPU_018822</t>
  </si>
  <si>
    <t>ankyrin2,3/unc44-278</t>
    <phoneticPr fontId="3"/>
  </si>
  <si>
    <t>SPU_005542</t>
  </si>
  <si>
    <t>uncharacterized protein C1orf194</t>
  </si>
  <si>
    <t>SPU_013076</t>
    <phoneticPr fontId="3"/>
  </si>
  <si>
    <t>tubulin, beta, 2</t>
  </si>
  <si>
    <t>SPU_024936</t>
    <phoneticPr fontId="3"/>
  </si>
  <si>
    <t xml:space="preserve">similar to major yolk protein precursor </t>
  </si>
  <si>
    <t>XP_001197263.1</t>
    <phoneticPr fontId="3"/>
  </si>
  <si>
    <t>leucine-rich repeat-containing protein 71</t>
  </si>
  <si>
    <t>WD repeat domain 35; flagellar associated protein (Chlamydomonas)-like</t>
    <phoneticPr fontId="3"/>
  </si>
  <si>
    <t>SPU_010637</t>
  </si>
  <si>
    <t>Histone H4</t>
    <phoneticPr fontId="3"/>
  </si>
  <si>
    <t>SPU_022072</t>
  </si>
  <si>
    <t>GDP-mannose 4,6 dehydratase</t>
  </si>
  <si>
    <t>XP_001185449.1</t>
    <phoneticPr fontId="3"/>
  </si>
  <si>
    <t>dynein, axonemal, heavy chain 5</t>
  </si>
  <si>
    <t>XP_001192237.1</t>
    <phoneticPr fontId="3"/>
  </si>
  <si>
    <t>telomerase-associated protein 1-like-7</t>
    <phoneticPr fontId="3"/>
  </si>
  <si>
    <t>SPU_006321</t>
  </si>
  <si>
    <t>glutathione S-transferase class-alpha</t>
  </si>
  <si>
    <t>SPU_002694</t>
    <phoneticPr fontId="3"/>
  </si>
  <si>
    <t>similar to LOC414565 protein</t>
  </si>
  <si>
    <t>XP_001195864.1</t>
    <phoneticPr fontId="3"/>
  </si>
  <si>
    <t>Serine/threonine protein phosphatase PP1-beta catalytic subunit (PP-1B)</t>
    <phoneticPr fontId="3"/>
  </si>
  <si>
    <t>SPU_001788</t>
  </si>
  <si>
    <t>phosphodiesterase 6D, retinal rod rhodopsin-sensitive cGMP 3',5'-cyclic phosphodiesterase subunit delta</t>
    <phoneticPr fontId="3"/>
  </si>
  <si>
    <t>SPU_017612</t>
  </si>
  <si>
    <t>NACHT and WD repeat domain-containing protein 1</t>
    <phoneticPr fontId="3"/>
  </si>
  <si>
    <t>XP_001180380.1</t>
    <phoneticPr fontId="3"/>
  </si>
  <si>
    <t>122C, DUF590</t>
    <phoneticPr fontId="3"/>
  </si>
  <si>
    <t>SPU_002164</t>
  </si>
  <si>
    <t>Ras-associated protein Rap1</t>
    <phoneticPr fontId="3"/>
  </si>
  <si>
    <t>SPU_002507</t>
  </si>
  <si>
    <t>SPU_004076</t>
    <phoneticPr fontId="3"/>
  </si>
  <si>
    <t>similar to rhoptry protein</t>
  </si>
  <si>
    <t>SPU_017225</t>
    <phoneticPr fontId="3"/>
  </si>
  <si>
    <t>Intraflagellar transport 20</t>
    <phoneticPr fontId="3"/>
  </si>
  <si>
    <t>SPU_027227</t>
  </si>
  <si>
    <t>malignant T cell amplified sequence 1</t>
    <phoneticPr fontId="3"/>
  </si>
  <si>
    <t>SPU_017466</t>
  </si>
  <si>
    <t>XP_001181395.1</t>
    <phoneticPr fontId="3"/>
  </si>
  <si>
    <t>aspartate aminotransferase 1; glutamic-oxaloacetic transaminase 1, soluble</t>
    <phoneticPr fontId="3"/>
  </si>
  <si>
    <t>SPU_017462</t>
  </si>
  <si>
    <t>N-acetylneuraminic acid phosphate synthase</t>
    <phoneticPr fontId="3"/>
  </si>
  <si>
    <t>SPU_005469</t>
  </si>
  <si>
    <t>membrane-type 1 matrix metalloproteinase cytoplasmic tail binding protein-1 like</t>
    <phoneticPr fontId="3"/>
  </si>
  <si>
    <t>SPU_007129</t>
  </si>
  <si>
    <t>6-phosphogluconolactonase (6PGL)</t>
    <phoneticPr fontId="3"/>
  </si>
  <si>
    <t>SPU_002490</t>
  </si>
  <si>
    <t>DLEC1 protein; deleted in lung and esophageal cancer 1</t>
    <phoneticPr fontId="3"/>
  </si>
  <si>
    <t>SPU_016429</t>
  </si>
  <si>
    <t>Rab5 Like, RAS-Related Protein RAB-5 Like</t>
    <phoneticPr fontId="3"/>
  </si>
  <si>
    <t>SPU_012112</t>
  </si>
  <si>
    <t>Dihydrofolate reductase</t>
    <phoneticPr fontId="3"/>
  </si>
  <si>
    <t>SPU_012471</t>
  </si>
  <si>
    <t>similar to MGC68877 protein</t>
  </si>
  <si>
    <t>SPU_002459</t>
    <phoneticPr fontId="3"/>
  </si>
  <si>
    <t>hypothetical protein-433</t>
    <phoneticPr fontId="3"/>
  </si>
  <si>
    <t>SPU_004874</t>
  </si>
  <si>
    <t>ATP-binding cassette transporter subfamily A</t>
  </si>
  <si>
    <t>XP_001187936.1</t>
    <phoneticPr fontId="3"/>
  </si>
  <si>
    <t>Calcium binding protein 39 (Mo25 protein)</t>
  </si>
  <si>
    <t>SPU_012542</t>
    <phoneticPr fontId="3"/>
  </si>
  <si>
    <t>proteasomal ubiquitin receptor ADRM1-like</t>
  </si>
  <si>
    <t>XP_001181406.1</t>
    <phoneticPr fontId="3"/>
  </si>
  <si>
    <t>hypothetical protein-222</t>
    <phoneticPr fontId="3"/>
  </si>
  <si>
    <t>SPU_024958</t>
  </si>
  <si>
    <t>ankyrin repeat domain 5</t>
    <phoneticPr fontId="3"/>
  </si>
  <si>
    <t>SPU_022268</t>
  </si>
  <si>
    <t>hypothetical protein LOC561722</t>
  </si>
  <si>
    <t>SPU_008319</t>
    <phoneticPr fontId="3"/>
  </si>
  <si>
    <t>RAS-Related Protein RAB-14</t>
    <phoneticPr fontId="3"/>
  </si>
  <si>
    <t>SPU_011157</t>
  </si>
  <si>
    <t>Ras-associated protein Rap1-LIKE 1</t>
    <phoneticPr fontId="3"/>
  </si>
  <si>
    <t>SPU_000253</t>
  </si>
  <si>
    <t>histone H3</t>
    <phoneticPr fontId="3"/>
  </si>
  <si>
    <t>SPU_007820</t>
  </si>
  <si>
    <t>tubulin, beta 4</t>
  </si>
  <si>
    <t>SPU_010396</t>
    <phoneticPr fontId="3"/>
  </si>
  <si>
    <t>hypothetical protein-47; centromere-binding protein-like</t>
    <phoneticPr fontId="3"/>
  </si>
  <si>
    <t>SPU_009464</t>
  </si>
  <si>
    <t>3-oxo-5-alpha-steroid 4-dehydrogenase 1 (Steroid 5-alpha-reductase 1) (SR type 1) (S5AR)</t>
    <phoneticPr fontId="3"/>
  </si>
  <si>
    <t>SPU_018240</t>
  </si>
  <si>
    <t>hypp-115; neuron navigator 2-like; neuron navigator 3-like</t>
    <phoneticPr fontId="3"/>
  </si>
  <si>
    <t>SPU_015797</t>
  </si>
  <si>
    <t>uncharacterized protein LOC580808</t>
  </si>
  <si>
    <t>SPU_018965</t>
    <phoneticPr fontId="3"/>
  </si>
  <si>
    <t>dynein, axonemal, heavy chain 7A</t>
    <phoneticPr fontId="3"/>
  </si>
  <si>
    <t>SPU_010886</t>
  </si>
  <si>
    <t>thioredoxin peroxidase, Thiol-specific antioxidant protein</t>
    <phoneticPr fontId="3"/>
  </si>
  <si>
    <t>SPU_022529</t>
  </si>
  <si>
    <t>uncharacterized protein KIAA1751 homolog</t>
  </si>
  <si>
    <t>XP_790174.2</t>
    <phoneticPr fontId="3"/>
  </si>
  <si>
    <t>hydrocephalus inducing homolog (mouse)-3</t>
    <phoneticPr fontId="3"/>
  </si>
  <si>
    <t>SPU_003506</t>
  </si>
  <si>
    <t>KIAA1529-like</t>
    <phoneticPr fontId="3"/>
  </si>
  <si>
    <t>SPU_002101</t>
  </si>
  <si>
    <t>Sp-Rac1/2/3</t>
    <phoneticPr fontId="3"/>
  </si>
  <si>
    <t>SPU_016790</t>
  </si>
  <si>
    <t>similar to ATP-binding cassette transporter subfamily A</t>
  </si>
  <si>
    <t>XP_001179561.1</t>
    <phoneticPr fontId="3"/>
  </si>
  <si>
    <t>dynein heavy chain 8, axonemal</t>
    <phoneticPr fontId="3"/>
  </si>
  <si>
    <t>SPU_027840</t>
  </si>
  <si>
    <t>Intraflagellar transport 172, Wimple, Selective LIM-binding factor</t>
    <phoneticPr fontId="3"/>
  </si>
  <si>
    <t>SPU_021651</t>
  </si>
  <si>
    <t>SPU_010436</t>
    <phoneticPr fontId="3"/>
  </si>
  <si>
    <t>UPF0732 protein v1g81173-like</t>
  </si>
  <si>
    <t>SPU_005437</t>
    <phoneticPr fontId="3"/>
  </si>
  <si>
    <t>similar to arginine kinase</t>
  </si>
  <si>
    <t>SPU_003731</t>
  </si>
  <si>
    <t>spermatogenesis associated 6-like</t>
    <phoneticPr fontId="3"/>
  </si>
  <si>
    <t>SPU_009451</t>
  </si>
  <si>
    <t>histone H2B</t>
  </si>
  <si>
    <t>NP_999710.2</t>
    <phoneticPr fontId="3"/>
  </si>
  <si>
    <t>Skp1/Elongin C</t>
    <phoneticPr fontId="3"/>
  </si>
  <si>
    <t>SPU_001062</t>
  </si>
  <si>
    <t>Thymidylate synthase (TS) (TSase)</t>
    <phoneticPr fontId="3"/>
  </si>
  <si>
    <t>SPU_006852</t>
  </si>
  <si>
    <t>Glucose regulated protein</t>
    <phoneticPr fontId="3"/>
  </si>
  <si>
    <t>SPU_020452</t>
  </si>
  <si>
    <t>programmed cell death 6 interacting protein</t>
    <phoneticPr fontId="3"/>
  </si>
  <si>
    <t>SPU_020140</t>
  </si>
  <si>
    <t>N-myc downstream regulated gene 1</t>
  </si>
  <si>
    <t>SPU_013016</t>
    <phoneticPr fontId="3"/>
  </si>
  <si>
    <t>human chromosome 1 open reading frame 173-like</t>
    <phoneticPr fontId="3"/>
  </si>
  <si>
    <t>SPU_020097</t>
  </si>
  <si>
    <t>reverse transcriptase-like-49</t>
    <phoneticPr fontId="3"/>
  </si>
  <si>
    <t>SPU_020184</t>
  </si>
  <si>
    <t>Ras-like protein enriched in brain 2</t>
    <phoneticPr fontId="3"/>
  </si>
  <si>
    <t>SPU_001818</t>
  </si>
  <si>
    <t>histone</t>
  </si>
  <si>
    <t>SPU_024343</t>
  </si>
  <si>
    <t>Sp-Sar1b, Sp-Sara2, Sar1a gene homolog 2</t>
    <phoneticPr fontId="3"/>
  </si>
  <si>
    <t>SPU_006767</t>
  </si>
  <si>
    <t>Arl13b, ADP-Ribosylation Factor-Like 2 Like 1</t>
    <phoneticPr fontId="3"/>
  </si>
  <si>
    <t>SPU_019558</t>
  </si>
  <si>
    <t>TIP120 protein</t>
    <phoneticPr fontId="3"/>
  </si>
  <si>
    <t>SPU_025585</t>
  </si>
  <si>
    <t>puromycin-sensitive aminopeptidase</t>
    <phoneticPr fontId="3"/>
  </si>
  <si>
    <t>SPU_028506</t>
  </si>
  <si>
    <t>similar to MGC69420 protein</t>
    <phoneticPr fontId="3"/>
  </si>
  <si>
    <t>XP_001176581.1</t>
    <phoneticPr fontId="3"/>
  </si>
  <si>
    <t>calmodulin</t>
    <phoneticPr fontId="3"/>
  </si>
  <si>
    <t>SPU_005032</t>
  </si>
  <si>
    <t>protein phosphatase with EF-hand</t>
    <phoneticPr fontId="3"/>
  </si>
  <si>
    <t>XP_780182.2</t>
    <phoneticPr fontId="3"/>
  </si>
  <si>
    <t>RAS-Related Protein RAB-28</t>
    <phoneticPr fontId="3"/>
  </si>
  <si>
    <t>SPU_020429</t>
  </si>
  <si>
    <t>hypothetical protein-2050; human chromosome 6 open reading frame 103-like</t>
    <phoneticPr fontId="3"/>
  </si>
  <si>
    <t>SPU_012795</t>
  </si>
  <si>
    <t>similar to LOC365476 protein</t>
  </si>
  <si>
    <t>XP_796198.2</t>
    <phoneticPr fontId="3"/>
  </si>
  <si>
    <t>human chromosome 1 open reading frame 222-like</t>
    <phoneticPr fontId="3"/>
  </si>
  <si>
    <t>SPU_008490</t>
  </si>
  <si>
    <t>Phosphodiesterase 8A, isoform 1</t>
    <phoneticPr fontId="3"/>
  </si>
  <si>
    <t>SPU_021207</t>
  </si>
  <si>
    <t>Aldo keto reductase, AKR fragment</t>
    <phoneticPr fontId="3"/>
  </si>
  <si>
    <t>SPU_028358</t>
  </si>
  <si>
    <t>similar to RIKEN cDNA 3100002J23 gene</t>
  </si>
  <si>
    <t>SPU_026062</t>
  </si>
  <si>
    <t xml:space="preserve">Peptidase_M49 </t>
  </si>
  <si>
    <t>SPU_016327</t>
  </si>
  <si>
    <t>ATP-binding cassette transporter 1</t>
    <phoneticPr fontId="3"/>
  </si>
  <si>
    <t>SPU_015573</t>
  </si>
  <si>
    <t>ankyrin2,3/unc44-like-58</t>
    <phoneticPr fontId="3"/>
  </si>
  <si>
    <t>SPU_007332</t>
  </si>
  <si>
    <t>Bardet-Biedl syndrome 1 protein</t>
    <phoneticPr fontId="3"/>
  </si>
  <si>
    <t>SPU_011446</t>
  </si>
  <si>
    <t>uncharacterized protein LOC752384</t>
  </si>
  <si>
    <t>SPU_019136</t>
    <phoneticPr fontId="3"/>
  </si>
  <si>
    <t>ATP-binding cassette, sub-family B (MDR/TAP), member 1B-3</t>
    <phoneticPr fontId="3"/>
  </si>
  <si>
    <t>SPU_027647</t>
  </si>
  <si>
    <t>tetratricopeptide repeat domain 26</t>
    <phoneticPr fontId="3"/>
  </si>
  <si>
    <t>SPU_018233</t>
  </si>
  <si>
    <t>hypothetical protein-1794; patatin (bacterial)-like</t>
    <phoneticPr fontId="3"/>
  </si>
  <si>
    <t>SPU_008574</t>
  </si>
  <si>
    <t>transcription elongation factor B (SIII)</t>
  </si>
  <si>
    <t>SPU_011920</t>
    <phoneticPr fontId="3"/>
  </si>
  <si>
    <t xml:space="preserve">hexokinase I </t>
    <phoneticPr fontId="3"/>
  </si>
  <si>
    <t>SPU_020435</t>
  </si>
  <si>
    <t>retinitis pigmentosa (autosomal dominant); retinitis pigmentosa RP1 protein</t>
    <phoneticPr fontId="3"/>
  </si>
  <si>
    <t>SPU_028894</t>
  </si>
  <si>
    <t>arachidonate 12-lipoxygenase, 12R type-like</t>
    <phoneticPr fontId="3"/>
  </si>
  <si>
    <t>SPU_004764</t>
  </si>
  <si>
    <t>Tctex1 outer arm dynein light chain</t>
    <phoneticPr fontId="3"/>
  </si>
  <si>
    <t>SPU_000795</t>
    <phoneticPr fontId="3"/>
  </si>
  <si>
    <t>Erythrocyte band 7 integral membrane protein (Stomatin) (Protein 7.2b)</t>
    <phoneticPr fontId="3"/>
  </si>
  <si>
    <t>SPU_014562</t>
  </si>
  <si>
    <t>sperm flagellar 2-1</t>
    <phoneticPr fontId="3"/>
  </si>
  <si>
    <t>SPU_014107</t>
  </si>
  <si>
    <t>Intraflagellar transport 88, tetratricopeptide repeat domain 10 (TTC10), TG737, Polaris</t>
    <phoneticPr fontId="3"/>
  </si>
  <si>
    <t>SPU_020282</t>
  </si>
  <si>
    <t>-</t>
    <phoneticPr fontId="3"/>
  </si>
  <si>
    <t>similar to HLC-32</t>
  </si>
  <si>
    <t>XP_001177415.1</t>
    <phoneticPr fontId="3"/>
  </si>
  <si>
    <t>MAPK14, p38 alpha</t>
    <phoneticPr fontId="3"/>
  </si>
  <si>
    <t>SPU_010118</t>
  </si>
  <si>
    <t>tubulin alpha-1C</t>
  </si>
  <si>
    <t>SPU_010531</t>
    <phoneticPr fontId="3"/>
  </si>
  <si>
    <t>hypothetical protein-465</t>
    <phoneticPr fontId="3"/>
  </si>
  <si>
    <t>SPU_005869</t>
  </si>
  <si>
    <t>IQ motif containing G</t>
    <phoneticPr fontId="3"/>
  </si>
  <si>
    <t>SPU_027893</t>
  </si>
  <si>
    <t>Gelsolin</t>
    <phoneticPr fontId="3"/>
  </si>
  <si>
    <t>SPU_014715</t>
  </si>
  <si>
    <t>echinonectin-43</t>
    <phoneticPr fontId="3"/>
  </si>
  <si>
    <t>SPU_026843</t>
  </si>
  <si>
    <t>cytochrome b5 domain containing 1</t>
  </si>
  <si>
    <t>SPU_007319</t>
    <phoneticPr fontId="3"/>
  </si>
  <si>
    <t>dynein heavy chain 14</t>
    <phoneticPr fontId="3"/>
  </si>
  <si>
    <t>SPU_028434</t>
    <phoneticPr fontId="3"/>
  </si>
  <si>
    <t>End Binding Protein 1</t>
    <phoneticPr fontId="3"/>
  </si>
  <si>
    <t>SPU_027631</t>
  </si>
  <si>
    <t>coiled-coil domain-containing protein 147</t>
  </si>
  <si>
    <t>XP_785052.2</t>
    <phoneticPr fontId="3"/>
  </si>
  <si>
    <t>Glyceraldehyde-3-phosphate dehydrogenase (GAPDH)</t>
    <phoneticPr fontId="3"/>
  </si>
  <si>
    <t>SPU_007155</t>
  </si>
  <si>
    <t>hypothetical protein-797; cathepsin-like</t>
    <phoneticPr fontId="3"/>
  </si>
  <si>
    <t>SPU_015669</t>
  </si>
  <si>
    <t>CaM kinase-like 3</t>
    <phoneticPr fontId="3"/>
  </si>
  <si>
    <t>SPU_009878</t>
  </si>
  <si>
    <t>thioredoxin-like 1, various isoforms</t>
    <phoneticPr fontId="3"/>
  </si>
  <si>
    <t>SPU_001513</t>
  </si>
  <si>
    <t>uncharacterized protein LOC100892708</t>
  </si>
  <si>
    <t>SPU_025823</t>
    <phoneticPr fontId="3"/>
  </si>
  <si>
    <t>Argininosuccinate synthase (Citrulline--aspartate ligase)</t>
    <phoneticPr fontId="3"/>
  </si>
  <si>
    <t>SPU_004242</t>
  </si>
  <si>
    <t>actin</t>
    <phoneticPr fontId="3"/>
  </si>
  <si>
    <t>SPU_012282</t>
  </si>
  <si>
    <t>pol polyprotein like-252</t>
    <phoneticPr fontId="3"/>
  </si>
  <si>
    <t>SPU_009119</t>
  </si>
  <si>
    <t xml:space="preserve">SEC14-like protein 2 (Alpha-tocopherol associated protein) (TAP) (hTAP) </t>
    <phoneticPr fontId="3"/>
  </si>
  <si>
    <t>SPU_023380</t>
  </si>
  <si>
    <t>hypothetical protein-1543</t>
    <phoneticPr fontId="3"/>
  </si>
  <si>
    <t>SPU_004774</t>
  </si>
  <si>
    <t>zinc finger protein 862-2</t>
    <phoneticPr fontId="3"/>
  </si>
  <si>
    <t>SPU_001176</t>
  </si>
  <si>
    <t>zf-C2H2</t>
    <phoneticPr fontId="3"/>
  </si>
  <si>
    <t>SPU_003378</t>
  </si>
  <si>
    <t>human chromosome X open reading frame 30-like-1</t>
    <phoneticPr fontId="3"/>
  </si>
  <si>
    <t>SPU_026704</t>
  </si>
  <si>
    <t>ankyrin2,3/unc44-like-108</t>
    <phoneticPr fontId="3"/>
  </si>
  <si>
    <t>SPU_015431</t>
  </si>
  <si>
    <t>hypothetical protein-1239</t>
    <phoneticPr fontId="3"/>
  </si>
  <si>
    <t>SPU_000003</t>
  </si>
  <si>
    <t xml:space="preserve">axonemal dynein heavy chain DNAH5 </t>
  </si>
  <si>
    <t>SPU_020621</t>
    <phoneticPr fontId="3"/>
  </si>
  <si>
    <t>ketanin p60 subunit A-like 2</t>
    <phoneticPr fontId="3"/>
  </si>
  <si>
    <t>SPU_007977</t>
  </si>
  <si>
    <t>ubiquitin-conjugating enzyme E2 variant 2</t>
    <phoneticPr fontId="3"/>
  </si>
  <si>
    <t>XP_001181510.1</t>
    <phoneticPr fontId="3"/>
  </si>
  <si>
    <t>hypothetical protein-1616; telomerase-associated protein 1-like</t>
    <phoneticPr fontId="3"/>
  </si>
  <si>
    <t>SPU_005922</t>
  </si>
  <si>
    <t>RAS-Related Protein RAB-33</t>
    <phoneticPr fontId="3"/>
  </si>
  <si>
    <t>SPU_006392</t>
  </si>
  <si>
    <t>Heat shock protein beta-11</t>
  </si>
  <si>
    <t>SPU_008266</t>
    <phoneticPr fontId="3"/>
  </si>
  <si>
    <t>KIAA1095 protein-like; PDZ domain containing ring finger 3-like; TNF receptor-associated factor 6-like</t>
    <phoneticPr fontId="3"/>
  </si>
  <si>
    <t>SPU_021944</t>
  </si>
  <si>
    <t>adhesion receptor</t>
  </si>
  <si>
    <t>SPU_013172</t>
  </si>
  <si>
    <t>acetyl-Coenzyme A acetyltransferase 3</t>
    <phoneticPr fontId="3"/>
  </si>
  <si>
    <t>SPU_004856</t>
  </si>
  <si>
    <t xml:space="preserve">S-methyl-5-thioadenosine phosphorylase (5'-methylthioadenosine phosphorylase) </t>
    <phoneticPr fontId="3"/>
  </si>
  <si>
    <t>SPU_009066</t>
  </si>
  <si>
    <t>polycystic kidney and hepatic disease 1-like 1</t>
    <phoneticPr fontId="3"/>
  </si>
  <si>
    <t>SPU_026381</t>
  </si>
  <si>
    <t>annexin</t>
  </si>
  <si>
    <t>SPU_011107</t>
  </si>
  <si>
    <t>proteasome (prosome, macropain) subunit, alpha type, 2(psma2</t>
    <phoneticPr fontId="3"/>
  </si>
  <si>
    <t>SPU_026430</t>
  </si>
  <si>
    <t>XP_001178733.1</t>
    <phoneticPr fontId="3"/>
  </si>
  <si>
    <t>RAS-Related Protein RAB-10</t>
    <phoneticPr fontId="3"/>
  </si>
  <si>
    <t>SPU_013929</t>
  </si>
  <si>
    <t>von Willebrand factor A domain-containing protein 3A</t>
    <phoneticPr fontId="3"/>
  </si>
  <si>
    <t>SPU_002304</t>
  </si>
  <si>
    <t>protein phosphatase 1, regulatory subunit 7; yeast sds22 homolog</t>
    <phoneticPr fontId="3"/>
  </si>
  <si>
    <t>SPU_014790</t>
  </si>
  <si>
    <t>all-trans retinol dehydrogenase</t>
    <phoneticPr fontId="3"/>
  </si>
  <si>
    <t>SPU_024773</t>
  </si>
  <si>
    <t>similar to hypothetical protein LOC28989</t>
    <phoneticPr fontId="3"/>
  </si>
  <si>
    <t>SPU_024014</t>
    <phoneticPr fontId="3"/>
  </si>
  <si>
    <t>LRP2-binding protein</t>
    <phoneticPr fontId="3"/>
  </si>
  <si>
    <t>XP_001183497.1</t>
    <phoneticPr fontId="3"/>
  </si>
  <si>
    <t>golgi phosphoprotein 3</t>
    <phoneticPr fontId="3"/>
  </si>
  <si>
    <t>SPU_028375</t>
  </si>
  <si>
    <t>SPU_027579</t>
  </si>
  <si>
    <t>MORN repeat-containing protein 5</t>
  </si>
  <si>
    <t>XP_001179206.1</t>
    <phoneticPr fontId="3"/>
  </si>
  <si>
    <t>hippocalcin-like 1</t>
  </si>
  <si>
    <t>SPU_006503</t>
    <phoneticPr fontId="3"/>
  </si>
  <si>
    <t>similar to hypothetical protein LOC152940</t>
    <phoneticPr fontId="3"/>
  </si>
  <si>
    <t>SPU_021306</t>
    <phoneticPr fontId="3"/>
  </si>
  <si>
    <t>PF6 central apparatus protein</t>
    <phoneticPr fontId="3"/>
  </si>
  <si>
    <t>SPU_015915</t>
    <phoneticPr fontId="3"/>
  </si>
  <si>
    <t>cyclin-dependent kinase-like 1, cell division cycle 2-related</t>
    <phoneticPr fontId="3"/>
  </si>
  <si>
    <t>SPU_010799</t>
  </si>
  <si>
    <t>ADP-Ribosylation Factor-Like1</t>
    <phoneticPr fontId="3"/>
  </si>
  <si>
    <t>SPU_005519</t>
  </si>
  <si>
    <t>ribosomal protein L18a</t>
    <phoneticPr fontId="3"/>
  </si>
  <si>
    <t>SPU_023692</t>
  </si>
  <si>
    <t>voltage-dependent T-type calcium channel alpha-1</t>
  </si>
  <si>
    <t>XP_787940.2</t>
    <phoneticPr fontId="3"/>
  </si>
  <si>
    <t xml:space="preserve">dynein, cytoplasmic, light polypeptide 2A </t>
  </si>
  <si>
    <t>XP_001193460.1</t>
    <phoneticPr fontId="3"/>
  </si>
  <si>
    <t>Ubiquitin-conjugating enzyme E2 L3</t>
  </si>
  <si>
    <t>SPU_012828</t>
    <phoneticPr fontId="3"/>
  </si>
  <si>
    <t xml:space="preserve">hypothetical protein </t>
    <phoneticPr fontId="3"/>
  </si>
  <si>
    <t>XP_001186225.1</t>
    <phoneticPr fontId="3"/>
  </si>
  <si>
    <t>Cell Division Cycle 42-LIKE</t>
    <phoneticPr fontId="3"/>
  </si>
  <si>
    <t>SPU_018479</t>
  </si>
  <si>
    <t>YKT6 v-SNARE protein</t>
  </si>
  <si>
    <t>XP_779975.2</t>
    <phoneticPr fontId="3"/>
  </si>
  <si>
    <t>similar to LOC495986 protein</t>
    <phoneticPr fontId="3"/>
  </si>
  <si>
    <t>SPU_007821</t>
    <phoneticPr fontId="3"/>
  </si>
  <si>
    <t>uncoordinated locomotion-89, kinesin-like motor protein</t>
    <phoneticPr fontId="3"/>
  </si>
  <si>
    <t>SPU_011785</t>
  </si>
  <si>
    <t>Rab-like protein 4, RAYL</t>
    <phoneticPr fontId="3"/>
  </si>
  <si>
    <t>SPU_021236</t>
  </si>
  <si>
    <t>leucine rich repeat containing 48</t>
  </si>
  <si>
    <t>XP_797673.1</t>
    <phoneticPr fontId="3"/>
  </si>
  <si>
    <t>cystatin-A2-like</t>
  </si>
  <si>
    <t>SPU_028887</t>
    <phoneticPr fontId="3"/>
  </si>
  <si>
    <t>Sp-Ral1, Ras like protein A</t>
    <phoneticPr fontId="3"/>
  </si>
  <si>
    <t>SPU_017972</t>
  </si>
  <si>
    <t>uncharacterized protein LOC755292</t>
  </si>
  <si>
    <t>SPU_004558</t>
    <phoneticPr fontId="3"/>
  </si>
  <si>
    <t>Protein phosphatase 2B regulatory subunit 1, Protein phosphatase 3 regulatory subunit B alpha isoform 1</t>
    <phoneticPr fontId="3"/>
  </si>
  <si>
    <t>SPU_009964</t>
  </si>
  <si>
    <t>DCN1, defective in cullin neddylation 1, domain containing 1</t>
    <phoneticPr fontId="3"/>
  </si>
  <si>
    <t>SPU_015709</t>
  </si>
  <si>
    <t>KCNMA1</t>
    <phoneticPr fontId="3"/>
  </si>
  <si>
    <t>SPU_028068</t>
  </si>
  <si>
    <t>kinesin-like protein KIF17-like</t>
  </si>
  <si>
    <t>XP_001179205.1</t>
    <phoneticPr fontId="3"/>
  </si>
  <si>
    <t>dynein, axonemal, heavy chain 9-like</t>
    <phoneticPr fontId="3"/>
  </si>
  <si>
    <t>SPU_017173</t>
  </si>
  <si>
    <t>Uev1a</t>
    <phoneticPr fontId="3"/>
  </si>
  <si>
    <t>SPU_000742</t>
  </si>
  <si>
    <t>coiled-coil domain containing 96</t>
    <phoneticPr fontId="3"/>
  </si>
  <si>
    <t>SPU_008872</t>
  </si>
  <si>
    <t>human chromosome 1 open reading frame 201</t>
    <phoneticPr fontId="3"/>
  </si>
  <si>
    <t>SPU_020719</t>
  </si>
  <si>
    <t>Phosphoglycerate kinase 1 (Primer recognition protein 2) (PRP 2)</t>
    <phoneticPr fontId="3"/>
  </si>
  <si>
    <t>SPU_012817</t>
  </si>
  <si>
    <t>phosphoglutamase 1</t>
    <phoneticPr fontId="3"/>
  </si>
  <si>
    <t>SPU_004561</t>
  </si>
  <si>
    <t>-</t>
    <phoneticPr fontId="3"/>
  </si>
  <si>
    <t>small fragment nuclease</t>
    <phoneticPr fontId="3"/>
  </si>
  <si>
    <t>SPU_019393</t>
  </si>
  <si>
    <t>NACHT and WD repeat domain containing 1</t>
    <phoneticPr fontId="3"/>
  </si>
  <si>
    <t>SPU_017701</t>
  </si>
  <si>
    <t>XP_001192105.1</t>
    <phoneticPr fontId="3"/>
  </si>
  <si>
    <t>syndecan-binding protein prov protein (syntenin)</t>
    <phoneticPr fontId="3"/>
  </si>
  <si>
    <t>SPU_009549</t>
  </si>
  <si>
    <t>Gq, G alpha q, Gnaq</t>
    <phoneticPr fontId="3"/>
  </si>
  <si>
    <t>SPU_003898</t>
  </si>
  <si>
    <t>RIB43A-like with coiled-coils protein 2</t>
    <phoneticPr fontId="3"/>
  </si>
  <si>
    <t>ATP-binding cassette, sub-family E (OABP)</t>
  </si>
  <si>
    <t>SPU_017469</t>
    <phoneticPr fontId="3"/>
  </si>
  <si>
    <t>ADP-ribosylarginine hydrolase-2</t>
    <phoneticPr fontId="3"/>
  </si>
  <si>
    <t>SPU_017444</t>
  </si>
  <si>
    <t xml:space="preserve">ADP-ribosylation factor-like 8B </t>
  </si>
  <si>
    <t>XP_001177943.1</t>
    <phoneticPr fontId="3"/>
  </si>
  <si>
    <t>alpha isoform of regulatory subunit B55, protein phosphatase 2</t>
    <phoneticPr fontId="3"/>
  </si>
  <si>
    <t>SPU_003119</t>
  </si>
  <si>
    <t>endo-beta-N-acetylglucosaminidase; cytosolic endo-beta-N-acetylglucosaminidase</t>
    <phoneticPr fontId="3"/>
  </si>
  <si>
    <t>SPU_020363</t>
  </si>
  <si>
    <t>arachidonate 5-lipoxygenase-6</t>
    <phoneticPr fontId="3"/>
  </si>
  <si>
    <t>SPU_010980</t>
  </si>
  <si>
    <t>Glutathione S-transferase alpha-4</t>
    <phoneticPr fontId="3"/>
  </si>
  <si>
    <t>SPU_012149</t>
    <phoneticPr fontId="3"/>
  </si>
  <si>
    <t>Tektin1-2</t>
    <phoneticPr fontId="3"/>
  </si>
  <si>
    <t>SPU_019591</t>
    <phoneticPr fontId="3"/>
  </si>
  <si>
    <t>S1 RNA binding domain 1</t>
    <phoneticPr fontId="3"/>
  </si>
  <si>
    <t>SPU_000707</t>
  </si>
  <si>
    <t>usherin</t>
    <phoneticPr fontId="3"/>
  </si>
  <si>
    <t>SPU_028665</t>
    <phoneticPr fontId="3"/>
  </si>
  <si>
    <t>aminotransferase (mosquito)-like</t>
    <phoneticPr fontId="3"/>
  </si>
  <si>
    <t>SPU_021203</t>
  </si>
  <si>
    <t xml:space="preserve">intraflagellar transport protein 140 </t>
  </si>
  <si>
    <t>XP_001192126.1</t>
    <phoneticPr fontId="3"/>
  </si>
  <si>
    <t>hypothetical protein-527</t>
    <phoneticPr fontId="3"/>
  </si>
  <si>
    <t>SPU_007813</t>
  </si>
  <si>
    <t>peptidylprolyl isomerase B; peptidyl-prolyl cis-trans isomerase B</t>
    <phoneticPr fontId="3"/>
  </si>
  <si>
    <t>SPU_013756</t>
  </si>
  <si>
    <t>WD repeat domain 1; actin interacting protein 1 [Xenopus laevis]</t>
    <phoneticPr fontId="3"/>
  </si>
  <si>
    <t>SPU_028357</t>
  </si>
  <si>
    <t>PAF acetylhydrolase 29 kDa subunit</t>
  </si>
  <si>
    <t>SPU_006445</t>
    <phoneticPr fontId="3"/>
  </si>
  <si>
    <t>ankyrin repeat domain-containing protein 50</t>
  </si>
  <si>
    <t>XP_783211.2</t>
    <phoneticPr fontId="3"/>
  </si>
  <si>
    <t>hypothetical protein</t>
    <phoneticPr fontId="3"/>
  </si>
  <si>
    <t>XP_001186628.1</t>
    <phoneticPr fontId="3"/>
  </si>
  <si>
    <t xml:space="preserve"> UTP20, small subunit (SSU) processome component, homolog (yeast) like-2</t>
    <phoneticPr fontId="3"/>
  </si>
  <si>
    <t>SPU_025320</t>
  </si>
  <si>
    <t>CKI alpha, casein kinase I alpha</t>
    <phoneticPr fontId="3"/>
  </si>
  <si>
    <t>SPU_022153</t>
  </si>
  <si>
    <t>dynein, axonemal, heavy chain 17-like</t>
    <phoneticPr fontId="3"/>
  </si>
  <si>
    <t>SPU_028057</t>
  </si>
  <si>
    <t>leucine rich repeat containing 67</t>
    <phoneticPr fontId="3"/>
  </si>
  <si>
    <t>SPU_017780</t>
  </si>
  <si>
    <t>ring finger and SPRY domain containing 1 like</t>
    <phoneticPr fontId="3"/>
  </si>
  <si>
    <t>SPU_025682</t>
  </si>
  <si>
    <t>similar to mal5</t>
  </si>
  <si>
    <t>SPU_008008</t>
    <phoneticPr fontId="3"/>
  </si>
  <si>
    <t>ankyrin2,3/unc44-308</t>
    <phoneticPr fontId="3"/>
  </si>
  <si>
    <t>SPU_015400</t>
  </si>
  <si>
    <t>acyl-CoA synthetase bubblegum family member 1</t>
    <phoneticPr fontId="3"/>
  </si>
  <si>
    <t>SPU_004750</t>
  </si>
  <si>
    <t>human chromosome 14 open reading frame 50</t>
    <phoneticPr fontId="3"/>
  </si>
  <si>
    <t>SPU_017819</t>
  </si>
  <si>
    <t xml:space="preserve">proteasome (prosome, macropain) 26S subunit, ATPase 2, 26S protease regulatory subunit 7, Mss1 </t>
    <phoneticPr fontId="3"/>
  </si>
  <si>
    <t>SPU_024670</t>
  </si>
  <si>
    <t>Glycine N-methyltransferase (Folate-binding protein)</t>
    <phoneticPr fontId="3"/>
  </si>
  <si>
    <t>SPU_006037</t>
  </si>
  <si>
    <t>human chromosome 10 open reading frame 93</t>
    <phoneticPr fontId="3"/>
  </si>
  <si>
    <t>SPU_012923</t>
  </si>
  <si>
    <t>hypothetical protein-2803</t>
    <phoneticPr fontId="3"/>
  </si>
  <si>
    <t>SPU_025822</t>
  </si>
  <si>
    <t>adenylate kinase 8-like</t>
  </si>
  <si>
    <t>XP_791435.2</t>
    <phoneticPr fontId="3"/>
  </si>
  <si>
    <t>Rab21 Like, RAS-Related Protein RAB-21 LIKE</t>
    <phoneticPr fontId="3"/>
  </si>
  <si>
    <t>SPU_022991</t>
  </si>
  <si>
    <t>metallothionein-A</t>
    <phoneticPr fontId="3"/>
  </si>
  <si>
    <t>NP_999742.1</t>
    <phoneticPr fontId="3"/>
  </si>
  <si>
    <t>uncharacterized protein LOC580256</t>
  </si>
  <si>
    <t>SPU_027507</t>
    <phoneticPr fontId="3"/>
  </si>
  <si>
    <t>uncharacterized protein LOC574562</t>
  </si>
  <si>
    <t>SPU_001218</t>
    <phoneticPr fontId="3"/>
  </si>
  <si>
    <t>Glyoxylate reductase/hydroxypyruvate reductase</t>
    <phoneticPr fontId="3"/>
  </si>
  <si>
    <t>SPU_022924</t>
  </si>
  <si>
    <t>Carbonyl reductase 3</t>
    <phoneticPr fontId="3"/>
  </si>
  <si>
    <t>SPU_028857</t>
  </si>
  <si>
    <t>electron-transfer-flavoprotein, alpha polypeptide</t>
    <phoneticPr fontId="3"/>
  </si>
  <si>
    <t>SPU_013838</t>
  </si>
  <si>
    <t>Hypoxanthine-guanine phosphoribosyltransferase (HGPRT) (HGPRTase)</t>
    <phoneticPr fontId="3"/>
  </si>
  <si>
    <t>SPU_002998</t>
  </si>
  <si>
    <t>leucine rich repeat containing 69</t>
    <phoneticPr fontId="3"/>
  </si>
  <si>
    <t>SPU_003074</t>
  </si>
  <si>
    <t>RAS-Related Protein RAB-32</t>
    <phoneticPr fontId="3"/>
  </si>
  <si>
    <t>SPU_019387</t>
  </si>
  <si>
    <t>coiled-coil domain containing 108</t>
  </si>
  <si>
    <t>SPU_009009</t>
    <phoneticPr fontId="3"/>
  </si>
  <si>
    <t>XP_001178110.1</t>
    <phoneticPr fontId="3"/>
  </si>
  <si>
    <t>platelet-activating factor acetylhydrolase 1-like</t>
    <phoneticPr fontId="3"/>
  </si>
  <si>
    <t>SPU_008645</t>
  </si>
  <si>
    <t>uncharacterized protein LOC587715</t>
  </si>
  <si>
    <t>XP_798615.2</t>
    <phoneticPr fontId="3"/>
  </si>
  <si>
    <t>DNA replication helicase 2 homolog (yeast)</t>
    <phoneticPr fontId="3"/>
  </si>
  <si>
    <t>SPU_017363</t>
  </si>
  <si>
    <t>CyIIb</t>
    <phoneticPr fontId="3"/>
  </si>
  <si>
    <t>SPU_009483</t>
  </si>
  <si>
    <t>uncharacterized protein LOC763602</t>
  </si>
  <si>
    <t>SPU_008067</t>
    <phoneticPr fontId="3"/>
  </si>
  <si>
    <t xml:space="preserve">amiloride-sensitive cation channel 2, neuronal </t>
    <phoneticPr fontId="3"/>
  </si>
  <si>
    <t>SPU_010266</t>
  </si>
  <si>
    <t>WD repeat domain 19-1; WD repeat membrane protein</t>
    <phoneticPr fontId="3"/>
  </si>
  <si>
    <t>SPU_007250</t>
  </si>
  <si>
    <t>fimbrin, isoform A</t>
  </si>
  <si>
    <t>SPU_000091</t>
  </si>
  <si>
    <t>gelsolin</t>
  </si>
  <si>
    <t>XP_001177275.1</t>
    <phoneticPr fontId="3"/>
  </si>
  <si>
    <t>ribosomal protein L11 - duplicate</t>
    <phoneticPr fontId="3"/>
  </si>
  <si>
    <t>SPU_021702</t>
  </si>
  <si>
    <t>tubulin beta-2C</t>
    <phoneticPr fontId="3"/>
  </si>
  <si>
    <t>SPU_000411</t>
    <phoneticPr fontId="3"/>
  </si>
  <si>
    <t>proteasome subunit alpha type 7</t>
  </si>
  <si>
    <t>SPU_018047</t>
    <phoneticPr fontId="3"/>
  </si>
  <si>
    <t>c-Myc-binding protein</t>
  </si>
  <si>
    <t>SPU_025413</t>
    <phoneticPr fontId="3"/>
  </si>
  <si>
    <t>Mannose-6-phosphate isomerase (Phosphomannose isomerase) (PMI) (Phosphohexomutase)</t>
    <phoneticPr fontId="3"/>
  </si>
  <si>
    <t>SPU_005978</t>
  </si>
  <si>
    <t>ArfGAP superfamily, PH-like superfamily</t>
    <phoneticPr fontId="3"/>
  </si>
  <si>
    <t>SPU_002189</t>
  </si>
  <si>
    <t>LanC lantibiotic synthetase component C-like 3</t>
    <phoneticPr fontId="3"/>
  </si>
  <si>
    <t>SPU_001909</t>
  </si>
  <si>
    <t>N-acetyltransferase 11</t>
    <phoneticPr fontId="3"/>
  </si>
  <si>
    <t>SPU_006679</t>
  </si>
  <si>
    <t>Plant cadmium resistance 3-like</t>
    <phoneticPr fontId="3"/>
  </si>
  <si>
    <t>SPU_024413</t>
    <phoneticPr fontId="3"/>
  </si>
  <si>
    <t>arachidonate 5-lipoxygenase-9</t>
    <phoneticPr fontId="3"/>
  </si>
  <si>
    <t>SPU_023430</t>
  </si>
  <si>
    <t>SpPKC1, cPKC, conventional PKC, protein kinase C</t>
    <phoneticPr fontId="3"/>
  </si>
  <si>
    <t>SPU_010876</t>
  </si>
  <si>
    <t>lambda-crystallin</t>
    <phoneticPr fontId="3"/>
  </si>
  <si>
    <t>SPU_024431</t>
  </si>
  <si>
    <t>tetratricopeptide repeat domain 26</t>
    <phoneticPr fontId="3"/>
  </si>
  <si>
    <t>XP_001203167.1</t>
    <phoneticPr fontId="3"/>
  </si>
  <si>
    <t>cAMP-dependent protein kinase catalytic subunit-like 2</t>
    <phoneticPr fontId="3"/>
  </si>
  <si>
    <t>|XP_794667.2</t>
    <phoneticPr fontId="3"/>
  </si>
  <si>
    <t>similar to MGC139263 protein</t>
  </si>
  <si>
    <t>SPU_007441</t>
    <phoneticPr fontId="3"/>
  </si>
  <si>
    <t>uncharacterized protein LOC763141</t>
  </si>
  <si>
    <t>XP_001199021.1</t>
    <phoneticPr fontId="3"/>
  </si>
  <si>
    <t>human chromosome 14 open reading frame 166B</t>
    <phoneticPr fontId="3"/>
  </si>
  <si>
    <t>SPU_005282</t>
  </si>
  <si>
    <t>PREDICTED: similar to WD repeat domain 56 [Strongylocentrotus purpuratus]</t>
    <phoneticPr fontId="3"/>
  </si>
  <si>
    <t>SPU_012598</t>
  </si>
  <si>
    <t>human chromosome 12 open reading frame 63-like</t>
    <phoneticPr fontId="3"/>
  </si>
  <si>
    <t>SPU_005605</t>
  </si>
  <si>
    <t>Arp2/3 complex</t>
    <phoneticPr fontId="3"/>
  </si>
  <si>
    <t>SPU_018369</t>
  </si>
  <si>
    <t>discs large</t>
    <phoneticPr fontId="3"/>
  </si>
  <si>
    <t>SPU_011022</t>
  </si>
  <si>
    <t>actin-related protein 2 isoform a</t>
    <phoneticPr fontId="3"/>
  </si>
  <si>
    <t>SPU_018717</t>
  </si>
  <si>
    <t>B-cell receptor associated protein (LOC575755)</t>
    <phoneticPr fontId="3"/>
  </si>
  <si>
    <t>SPU_009686</t>
  </si>
  <si>
    <t>similar to Prohibitin-2</t>
  </si>
  <si>
    <t>SPU_004938</t>
    <phoneticPr fontId="3"/>
  </si>
  <si>
    <t>intraflagellar transport 52 homolog (Chlamydomonas)-1</t>
    <phoneticPr fontId="3"/>
  </si>
  <si>
    <t>SPU_019590</t>
  </si>
  <si>
    <t>similar to 11R-lipoxygenase</t>
  </si>
  <si>
    <t>SPU_018316</t>
    <phoneticPr fontId="3"/>
  </si>
  <si>
    <t>ankyrin and armadillo repeat containing</t>
    <phoneticPr fontId="3"/>
  </si>
  <si>
    <t>SPU_010443</t>
  </si>
  <si>
    <t>flocculin-like protein</t>
    <phoneticPr fontId="3"/>
  </si>
  <si>
    <t>XP_001182996.1</t>
    <phoneticPr fontId="3"/>
  </si>
  <si>
    <t>ARL11-Like 2, ADP-Ribosylation Factor-Like 11 LIKE 2</t>
    <phoneticPr fontId="3"/>
  </si>
  <si>
    <t>SPU_018981</t>
  </si>
  <si>
    <t>protein pitchfork-like</t>
  </si>
  <si>
    <t>SPU_002227</t>
    <phoneticPr fontId="3"/>
  </si>
  <si>
    <t>glutamate-cysteine ligase modifier subunit</t>
    <phoneticPr fontId="3"/>
  </si>
  <si>
    <t>XP_001180090.1</t>
    <phoneticPr fontId="3"/>
  </si>
  <si>
    <t xml:space="preserve">Tetratricopeptide repeat domain 21B </t>
  </si>
  <si>
    <t>XP_793431.2</t>
    <phoneticPr fontId="3"/>
  </si>
  <si>
    <t>eukaryotic translation initiation factor 6</t>
    <phoneticPr fontId="3"/>
  </si>
  <si>
    <t>SPU_012909</t>
  </si>
  <si>
    <t>Translationally-controlled tumor protein homolog</t>
  </si>
  <si>
    <t>XP_795619.2</t>
    <phoneticPr fontId="3"/>
  </si>
  <si>
    <t>kinesin family member 1B [Homo sapiens], kinesin family member 1Bbeta isoform 1 [Homo sapiens]</t>
    <phoneticPr fontId="3"/>
  </si>
  <si>
    <t>SPU_023560</t>
  </si>
  <si>
    <t>6-phosphogluconolactonase (6PGL)</t>
    <phoneticPr fontId="3"/>
  </si>
  <si>
    <t>SPU_002491</t>
  </si>
  <si>
    <t>calmodulin-binding carboxy-terminal kinesin</t>
  </si>
  <si>
    <t>NP_999644.1</t>
    <phoneticPr fontId="3"/>
  </si>
  <si>
    <t>ubiquitin-conjugating enzyme E2G 1</t>
  </si>
  <si>
    <t>SPU_022648</t>
    <phoneticPr fontId="3"/>
  </si>
  <si>
    <t>uncharacterized protein LOC587261</t>
  </si>
  <si>
    <t>SPU_026895</t>
    <phoneticPr fontId="3"/>
  </si>
  <si>
    <t>DEAD (Asp-Glu-Ala-Asp) box polypeptide 3, Y-linked</t>
    <phoneticPr fontId="3"/>
  </si>
  <si>
    <t>SPU_010691</t>
  </si>
  <si>
    <t>TNF receptor-associated factor 3 interacting 1</t>
    <phoneticPr fontId="3"/>
  </si>
  <si>
    <t>SPU_018575</t>
    <phoneticPr fontId="3"/>
  </si>
  <si>
    <t>TNF receptor-associated factor 3 interacting protein 1</t>
    <phoneticPr fontId="3"/>
  </si>
  <si>
    <t>SPU_019927</t>
  </si>
  <si>
    <t>telomerase-associated protein 1</t>
  </si>
  <si>
    <t>SPU_014770</t>
    <phoneticPr fontId="3"/>
  </si>
  <si>
    <t>-</t>
    <phoneticPr fontId="3"/>
  </si>
  <si>
    <t>ATP-binding cassette sub-family A member 3 (ATP-binding cassette transporter 3)</t>
    <phoneticPr fontId="3"/>
  </si>
  <si>
    <t>SPU_016277</t>
  </si>
  <si>
    <t>human chromosome 19 open reading frame 45-like</t>
    <phoneticPr fontId="3"/>
  </si>
  <si>
    <t>SPU_003409</t>
  </si>
  <si>
    <t>primary ciliary dyskinesia protein 1</t>
    <phoneticPr fontId="3"/>
  </si>
  <si>
    <t>SPU_002678</t>
  </si>
  <si>
    <t xml:space="preserve">Carbonyl reductase [NADPH] 1 (NADPH-dependent carbonyl reductase 1) </t>
    <phoneticPr fontId="3"/>
  </si>
  <si>
    <t>SPU_014399</t>
  </si>
  <si>
    <t>Rho related BTB domain containing protein 3</t>
    <phoneticPr fontId="3"/>
  </si>
  <si>
    <t>SPU_011031</t>
  </si>
  <si>
    <t>axonemal dynein heavy chain 6</t>
    <phoneticPr fontId="3"/>
  </si>
  <si>
    <t>SPU_023557</t>
    <phoneticPr fontId="3"/>
  </si>
  <si>
    <t>hypothetical protein-1412</t>
    <phoneticPr fontId="3"/>
  </si>
  <si>
    <t>SPU_002761</t>
  </si>
  <si>
    <t>Dihydropteridine reductase (HDHPR) (Quinoid dihydropteridine reductase)</t>
    <phoneticPr fontId="3"/>
  </si>
  <si>
    <t>SPU_012488</t>
  </si>
  <si>
    <t>uncharacterized protein LOC587107</t>
  </si>
  <si>
    <t>SPU_020991</t>
    <phoneticPr fontId="3"/>
  </si>
  <si>
    <t xml:space="preserve">Glutamate--cysteine ligase regulatory subunit (Gamma-glutamylcysteine synthetase) </t>
    <phoneticPr fontId="3"/>
  </si>
  <si>
    <t>SPU_002909</t>
  </si>
  <si>
    <t>telomerase-associated protein 1-like-5</t>
    <phoneticPr fontId="3"/>
  </si>
  <si>
    <t>SPU_005840</t>
  </si>
  <si>
    <t>alanyl-tRNA synthetase</t>
    <phoneticPr fontId="3"/>
  </si>
  <si>
    <t>SPU_004893</t>
  </si>
  <si>
    <t>nasal embryonic LHRH factor</t>
    <phoneticPr fontId="3"/>
  </si>
  <si>
    <t>SPU_011700</t>
  </si>
  <si>
    <t>Hatpase</t>
    <phoneticPr fontId="3"/>
  </si>
  <si>
    <t>SPU_027527</t>
  </si>
  <si>
    <t>hypothetical protein-2013</t>
    <phoneticPr fontId="3"/>
  </si>
  <si>
    <t>SPU_012023</t>
  </si>
  <si>
    <t>vacuolar protein sorting 35 homolog (S. cerevisiae)</t>
    <phoneticPr fontId="3"/>
  </si>
  <si>
    <t>SPU_007036</t>
  </si>
  <si>
    <t>SPU_002855</t>
    <phoneticPr fontId="3"/>
  </si>
  <si>
    <t>arp 3</t>
    <phoneticPr fontId="3"/>
  </si>
  <si>
    <t>SPU_010631</t>
  </si>
  <si>
    <t>uncharacterized protein LOC764814</t>
  </si>
  <si>
    <t>XP_001191065.1</t>
    <phoneticPr fontId="3"/>
  </si>
  <si>
    <t>Cyclin-dependent protein kinase 2, Cell division protein kinase 2, EC 2.7.1.37</t>
    <phoneticPr fontId="3"/>
  </si>
  <si>
    <t>SPU_007655</t>
  </si>
  <si>
    <t>oublecortin domain-containing protein 5</t>
  </si>
  <si>
    <t>XP_788383.2</t>
    <phoneticPr fontId="3"/>
  </si>
  <si>
    <t>transcription factor Sp-GCF1</t>
    <phoneticPr fontId="3"/>
  </si>
  <si>
    <t>SPU_026644</t>
  </si>
  <si>
    <t>SPU_010283</t>
    <phoneticPr fontId="3"/>
  </si>
  <si>
    <t>alpha-amylase (EC 3.2.1.1) precursor</t>
    <phoneticPr fontId="3"/>
  </si>
  <si>
    <t>SPU_012472</t>
  </si>
  <si>
    <t>-</t>
    <phoneticPr fontId="3"/>
  </si>
  <si>
    <t>eukaryotic translation initiation factor 5A</t>
    <phoneticPr fontId="3"/>
  </si>
  <si>
    <t>SPU_003110</t>
  </si>
  <si>
    <t>adhesion protein</t>
    <phoneticPr fontId="3"/>
  </si>
  <si>
    <t>SPU_028685</t>
  </si>
  <si>
    <t>KIF27, KIF7</t>
    <phoneticPr fontId="3"/>
  </si>
  <si>
    <t>SPU_012877</t>
  </si>
  <si>
    <t>hypothetical protein-52; nephrin-like</t>
    <phoneticPr fontId="3"/>
  </si>
  <si>
    <t>SPU_009608</t>
  </si>
  <si>
    <t>coiled-coil domain containing 40-2</t>
    <phoneticPr fontId="3"/>
  </si>
  <si>
    <t>SPU_016258</t>
  </si>
  <si>
    <t>similar to oxysterol-binding protein</t>
  </si>
  <si>
    <t>SPU_001302</t>
    <phoneticPr fontId="3"/>
  </si>
  <si>
    <t>uncharacterized protein ZK1073.1-like</t>
  </si>
  <si>
    <t>XP_001175845.1</t>
    <phoneticPr fontId="3"/>
  </si>
  <si>
    <t>dynein, axonemal, heavy chain 8</t>
    <phoneticPr fontId="3"/>
  </si>
  <si>
    <t>SPU_021227</t>
  </si>
  <si>
    <t>cytosolic malate dehydrogenase</t>
    <phoneticPr fontId="3"/>
  </si>
  <si>
    <t>XP_796283.1</t>
    <phoneticPr fontId="3"/>
  </si>
  <si>
    <t>prion protein interacting protein</t>
    <phoneticPr fontId="3"/>
  </si>
  <si>
    <t>SPU_014778</t>
  </si>
  <si>
    <t>hypothetical protein-2698</t>
    <phoneticPr fontId="3"/>
  </si>
  <si>
    <t>SPU_023959</t>
  </si>
  <si>
    <t>Na/Ca exchanger (Na(+)/Ca(2+)-exchange protein)</t>
    <phoneticPr fontId="3"/>
  </si>
  <si>
    <t>SPU_006810</t>
  </si>
  <si>
    <t>SPU_019223</t>
    <phoneticPr fontId="3"/>
  </si>
  <si>
    <t>XP_783551.2</t>
    <phoneticPr fontId="3"/>
  </si>
  <si>
    <t>thioredoxin reductase 3-like; thioredoxin and glutathione reductase-like</t>
    <phoneticPr fontId="3"/>
  </si>
  <si>
    <t>SPU_004780</t>
  </si>
  <si>
    <t>Sp-Sarm-related 12</t>
    <phoneticPr fontId="3"/>
  </si>
  <si>
    <t>SPU_004107</t>
  </si>
  <si>
    <t>similar to gelsolin</t>
  </si>
  <si>
    <t>SPU_024250</t>
    <phoneticPr fontId="3"/>
  </si>
  <si>
    <t>galectin 8</t>
  </si>
  <si>
    <t>SPU_006306</t>
    <phoneticPr fontId="3"/>
  </si>
  <si>
    <t>hypothetical protein-1739</t>
    <phoneticPr fontId="3"/>
  </si>
  <si>
    <t>SPU_007643</t>
  </si>
  <si>
    <t>similar to CG5588-PC</t>
  </si>
  <si>
    <t>XP_001193634.1</t>
    <phoneticPr fontId="3"/>
  </si>
  <si>
    <t>similar to cytochrome P450 2R1</t>
  </si>
  <si>
    <t>SPU_002319</t>
    <phoneticPr fontId="3"/>
  </si>
  <si>
    <t>histone-lysine N-methyltransferase PRDM9-like</t>
  </si>
  <si>
    <t>XP_001187144.1</t>
    <phoneticPr fontId="3"/>
  </si>
  <si>
    <t xml:space="preserve">14-3-3 protein homolog isoform 2 </t>
  </si>
  <si>
    <t>XP_001176548.1</t>
    <phoneticPr fontId="3"/>
  </si>
  <si>
    <t>Park7</t>
    <phoneticPr fontId="3"/>
  </si>
  <si>
    <t>SPU_013608</t>
  </si>
  <si>
    <t>Peptidyl prolyl isomerase H</t>
    <phoneticPr fontId="3"/>
  </si>
  <si>
    <t>SPU_003109</t>
  </si>
  <si>
    <t>phosphoserine aminotransferase 1</t>
    <phoneticPr fontId="3"/>
  </si>
  <si>
    <t>SPU_008652</t>
  </si>
  <si>
    <t>similar to glutathione S-transferase Ia</t>
  </si>
  <si>
    <t>SPU_020095</t>
    <phoneticPr fontId="3"/>
  </si>
  <si>
    <t xml:space="preserve">Pyridoxine-5'-phosphate oxidase (Pyridoxamine-phosphate oxidase) </t>
    <phoneticPr fontId="3"/>
  </si>
  <si>
    <t>SPU_009131</t>
  </si>
  <si>
    <t>family with sequence similarity 49, member B</t>
    <phoneticPr fontId="3"/>
  </si>
  <si>
    <t>SPU_003652</t>
  </si>
  <si>
    <t>Fructose-1,6-bisphosphatase 1</t>
  </si>
  <si>
    <t>XP_001186151.1</t>
    <phoneticPr fontId="3"/>
  </si>
  <si>
    <t>SPU_024642</t>
    <phoneticPr fontId="3"/>
  </si>
  <si>
    <t>protein kinase C delta type</t>
    <phoneticPr fontId="3"/>
  </si>
  <si>
    <t>SPU_008678</t>
  </si>
  <si>
    <t>Karyopherin (Importin) beta 1</t>
    <phoneticPr fontId="3"/>
  </si>
  <si>
    <t>SPU_000146</t>
  </si>
  <si>
    <t>EF-hand domain-containing family member B</t>
  </si>
  <si>
    <t>XP_001186669.1</t>
    <phoneticPr fontId="3"/>
  </si>
  <si>
    <t>D-3-phosphoglycerate dehydrogenase (3-PGDH)</t>
    <phoneticPr fontId="3"/>
  </si>
  <si>
    <t>SPU_014584</t>
  </si>
  <si>
    <t>dynein, axonemal, heavy chain 2-like</t>
    <phoneticPr fontId="3"/>
  </si>
  <si>
    <t>SPU_019812</t>
  </si>
  <si>
    <t>ubiquitin domain containing 2; dendritic cell-derived ubiquitin-like protein</t>
    <phoneticPr fontId="3"/>
  </si>
  <si>
    <t>SPU_015249</t>
  </si>
  <si>
    <t xml:space="preserve">Beta enolase (2-phospho-D-glycerate hydro-lyase) (Muscle-specific enolase) </t>
    <phoneticPr fontId="3"/>
  </si>
  <si>
    <t>SPU_013820</t>
  </si>
  <si>
    <t>isochorismatase domain containing 1</t>
  </si>
  <si>
    <t>SPU_019768</t>
    <phoneticPr fontId="3"/>
  </si>
  <si>
    <t>CDC2, Cell Division Cycle 2, EC 2.7.1.37</t>
    <phoneticPr fontId="3"/>
  </si>
  <si>
    <t>SPU_002210</t>
  </si>
  <si>
    <t xml:space="preserve">Hydroxypyruvate isomerase homolog </t>
    <phoneticPr fontId="3"/>
  </si>
  <si>
    <t>SPU_022845</t>
  </si>
  <si>
    <t>dynein 2 light intermediate chain</t>
    <phoneticPr fontId="3"/>
  </si>
  <si>
    <t>SPU_018582</t>
  </si>
  <si>
    <t>dynein, axonemal, heavy chain 5</t>
    <phoneticPr fontId="3"/>
  </si>
  <si>
    <t>SPU_000147</t>
  </si>
  <si>
    <t>similar to calponin</t>
  </si>
  <si>
    <t>SPU_024215</t>
    <phoneticPr fontId="3"/>
  </si>
  <si>
    <t>spermatogenesis associated protein 17</t>
    <phoneticPr fontId="3"/>
  </si>
  <si>
    <t>SPU_023743</t>
  </si>
  <si>
    <t>Cytochrome b5 domain-containing protein 1</t>
  </si>
  <si>
    <t>XP_001179657.1</t>
    <phoneticPr fontId="3"/>
  </si>
  <si>
    <t>DLC-like</t>
    <phoneticPr fontId="3"/>
  </si>
  <si>
    <t>SPU_004498</t>
  </si>
  <si>
    <t>monoamine oxidase A</t>
    <phoneticPr fontId="3"/>
  </si>
  <si>
    <t>SPU_006556</t>
  </si>
  <si>
    <t>Asparaginyl-tRNA synthetase</t>
    <phoneticPr fontId="3"/>
  </si>
  <si>
    <t>SPU_009446</t>
  </si>
  <si>
    <t>A6</t>
    <phoneticPr fontId="3"/>
  </si>
  <si>
    <t>SPU_000784</t>
  </si>
  <si>
    <t>TRP superfamily</t>
    <phoneticPr fontId="3"/>
  </si>
  <si>
    <t>XP_786484.2</t>
    <phoneticPr fontId="3"/>
  </si>
  <si>
    <t>tetratricopeptide repeat domain 6</t>
    <phoneticPr fontId="3"/>
  </si>
  <si>
    <t>SPU_017283</t>
  </si>
  <si>
    <t>KIAA1529 protein-like-2</t>
    <phoneticPr fontId="3"/>
  </si>
  <si>
    <t>SPU_017300</t>
  </si>
  <si>
    <t>XP_001181010.1</t>
    <phoneticPr fontId="3"/>
  </si>
  <si>
    <t>Amine oxidase [flavin-containing] A (Monoamine oxidase type A)(MAO-A)</t>
    <phoneticPr fontId="3"/>
  </si>
  <si>
    <t>SPU_001767</t>
  </si>
  <si>
    <t>spectrin repeat containing, nuclear envelope 1</t>
    <phoneticPr fontId="3"/>
  </si>
  <si>
    <t>SPU_013237</t>
  </si>
  <si>
    <t>Macoilin transmembrane protein domain containing</t>
    <phoneticPr fontId="3"/>
  </si>
  <si>
    <t>SPU_000737</t>
  </si>
  <si>
    <t>UPF0443 protein C11orf75 homolog</t>
    <phoneticPr fontId="3"/>
  </si>
  <si>
    <t>XP_001193456.1</t>
    <phoneticPr fontId="3"/>
  </si>
  <si>
    <t>Sp-SNF7/cyctidine_deaminase</t>
    <phoneticPr fontId="3"/>
  </si>
  <si>
    <t>SPU_003296</t>
  </si>
  <si>
    <t>hypothetical protein-1045</t>
    <phoneticPr fontId="3"/>
  </si>
  <si>
    <t>SPU_022417</t>
  </si>
  <si>
    <t>hypothetical protein-668</t>
    <phoneticPr fontId="3"/>
  </si>
  <si>
    <t>SPU_012101</t>
  </si>
  <si>
    <t>human chromosome 9 open reading frame 117</t>
    <phoneticPr fontId="3"/>
  </si>
  <si>
    <t>SPU_006906</t>
  </si>
  <si>
    <t>WD repeat domain 78; dynein, axonemal, intermediate chain 1-like</t>
    <phoneticPr fontId="3"/>
  </si>
  <si>
    <t>SPU_014776</t>
  </si>
  <si>
    <t>putative homeodomain transcription factor 2-like</t>
    <phoneticPr fontId="3"/>
  </si>
  <si>
    <t>SPU_007387</t>
  </si>
  <si>
    <t>E3 ubiquitin-protein ligase TRIM37</t>
    <phoneticPr fontId="3"/>
  </si>
  <si>
    <t>SPU_005062</t>
  </si>
  <si>
    <t>SPU_006395</t>
    <phoneticPr fontId="3"/>
  </si>
  <si>
    <t xml:space="preserve">Transaldolase </t>
    <phoneticPr fontId="3"/>
  </si>
  <si>
    <t>SPU_022476</t>
  </si>
  <si>
    <t>uncharacterized protein C9orf9</t>
  </si>
  <si>
    <t>XP_795420.1</t>
    <phoneticPr fontId="3"/>
  </si>
  <si>
    <t>hypothetical protein-1853</t>
    <phoneticPr fontId="3"/>
  </si>
  <si>
    <t>SPU_009510</t>
  </si>
  <si>
    <t>similar to adenylate kinase 3</t>
  </si>
  <si>
    <t>SPU_025440</t>
    <phoneticPr fontId="3"/>
  </si>
  <si>
    <t>annexin A7-like</t>
    <phoneticPr fontId="3"/>
  </si>
  <si>
    <t>XP_001186213.1</t>
    <phoneticPr fontId="3"/>
  </si>
  <si>
    <t>deleted in lung and esophageal cancer protein 1-like</t>
    <phoneticPr fontId="3"/>
  </si>
  <si>
    <t>SPU_012290</t>
  </si>
  <si>
    <t>hypothetical protein-1877; G protein-coupled receptor</t>
    <phoneticPr fontId="3"/>
  </si>
  <si>
    <t>SPU_009880</t>
  </si>
  <si>
    <t>actin 2</t>
  </si>
  <si>
    <t>NP_001032234.1</t>
    <phoneticPr fontId="3"/>
  </si>
  <si>
    <t>testis-specific gene A14 protein, centrosomal protein of 41 kDa</t>
    <phoneticPr fontId="3"/>
  </si>
  <si>
    <t>SPU_000074</t>
  </si>
  <si>
    <t>Ribose-5-phosphate isomerase (Phosphoriboisomerase)</t>
    <phoneticPr fontId="3"/>
  </si>
  <si>
    <t>SPU_001085</t>
  </si>
  <si>
    <t>human chromosome 10 open reading frame 67-like</t>
    <phoneticPr fontId="3"/>
  </si>
  <si>
    <t>SPU_017494</t>
  </si>
  <si>
    <t>actin, cytoskeletal 3B</t>
  </si>
  <si>
    <t>NP_999692.1</t>
    <phoneticPr fontId="3"/>
  </si>
  <si>
    <t>hypothetical protein-1798; NACHT nucleoside triphosphatase (bacterial)-like</t>
    <phoneticPr fontId="3"/>
  </si>
  <si>
    <t>SPU_008601</t>
  </si>
  <si>
    <t>SPU_014771</t>
    <phoneticPr fontId="3"/>
  </si>
  <si>
    <t>Intraflagellar transport 172, Wimple, Selective LIM-binding factor</t>
    <phoneticPr fontId="3"/>
  </si>
  <si>
    <t>SPU_013930</t>
  </si>
  <si>
    <t>glyceraldehydephosphate dehydrogenase</t>
  </si>
  <si>
    <t>SPU_027041</t>
    <phoneticPr fontId="3"/>
  </si>
  <si>
    <t>Erythrocyte band 7 integral membrane protein (Stomatin) (Protein 7.2b)</t>
    <phoneticPr fontId="3"/>
  </si>
  <si>
    <t>SPU_027859</t>
  </si>
  <si>
    <t xml:space="preserve">Cystine/glutamate transporter (Amino acid transport system xc-) (xCT) </t>
    <phoneticPr fontId="3"/>
  </si>
  <si>
    <t>SPU_011041</t>
  </si>
  <si>
    <t>Sp-IGv-containing1</t>
    <phoneticPr fontId="3"/>
  </si>
  <si>
    <t>SPU_012388</t>
  </si>
  <si>
    <t>atrophin-1 related protein, arginine glutamic acid dipeptide repeats</t>
    <phoneticPr fontId="3"/>
  </si>
  <si>
    <t>SPU_013804</t>
  </si>
  <si>
    <t>WD repeat domain 19-2; intraflagellar transport protein 144 [Chlamydomonas reinhardtii]</t>
    <phoneticPr fontId="3"/>
  </si>
  <si>
    <t>SPU_021463</t>
  </si>
  <si>
    <t>Macrophage migration inhibitory facto</t>
    <phoneticPr fontId="3"/>
  </si>
  <si>
    <t>SPU_011299</t>
  </si>
  <si>
    <t>monoamine oxidase</t>
  </si>
  <si>
    <t>XP_788355.2</t>
    <phoneticPr fontId="3"/>
  </si>
  <si>
    <t>calpain 9; calcium-dependent cysteine proteinase</t>
    <phoneticPr fontId="3"/>
  </si>
  <si>
    <t>SPU_019742</t>
  </si>
  <si>
    <t>family with sequence similarity 154, member B</t>
    <phoneticPr fontId="3"/>
  </si>
  <si>
    <t>SPU_006747</t>
  </si>
  <si>
    <t>hypothetical protein-320</t>
    <phoneticPr fontId="3"/>
  </si>
  <si>
    <t>SPU_001001</t>
  </si>
  <si>
    <t>human chromosome 12 open reading frame 63-like</t>
    <phoneticPr fontId="3"/>
  </si>
  <si>
    <t>SPU_017584</t>
  </si>
  <si>
    <t>aspartate aminotransferase 1-like</t>
  </si>
  <si>
    <t>XP_794016.2</t>
    <phoneticPr fontId="3"/>
  </si>
  <si>
    <t>OTTHUMP00000016025</t>
    <phoneticPr fontId="3"/>
  </si>
  <si>
    <t>SPU_025893</t>
  </si>
  <si>
    <t>arachidonate 5-lipoxygenase-4</t>
    <phoneticPr fontId="3"/>
  </si>
  <si>
    <t>SPU_010981</t>
  </si>
  <si>
    <t>SPU_010970</t>
    <phoneticPr fontId="3"/>
  </si>
  <si>
    <t>Fumarylacetoacetase (Fumarylacetoacetate hydrolase) (Beta-diketonase) (FAA)</t>
    <phoneticPr fontId="3"/>
  </si>
  <si>
    <t>SPU_020609</t>
  </si>
  <si>
    <t>SPU_002609</t>
    <phoneticPr fontId="3"/>
  </si>
  <si>
    <t>prolyl endopeptidase (Prep)</t>
    <phoneticPr fontId="3"/>
  </si>
  <si>
    <t>SPU_004485</t>
  </si>
  <si>
    <t>Guanidinoacetate N-methyltransferase</t>
    <phoneticPr fontId="3"/>
  </si>
  <si>
    <t>SPU_007775</t>
  </si>
  <si>
    <t>Phosphomannomutase 2 (PMM 2)</t>
    <phoneticPr fontId="3"/>
  </si>
  <si>
    <t>SPU_014312</t>
  </si>
  <si>
    <t>hypothetical protein-1134</t>
    <phoneticPr fontId="3"/>
  </si>
  <si>
    <t>SPU_025011</t>
  </si>
  <si>
    <t>hypothetical protein-338; leucine-rich repeats and IQ motif containing 3-like</t>
    <phoneticPr fontId="3"/>
  </si>
  <si>
    <t>SPU_001762</t>
  </si>
  <si>
    <t>hypothetical protein-2955</t>
    <phoneticPr fontId="3"/>
  </si>
  <si>
    <t>SPU_028435</t>
  </si>
  <si>
    <t>coronin</t>
    <phoneticPr fontId="3"/>
  </si>
  <si>
    <t>SPU_000974</t>
  </si>
  <si>
    <t xml:space="preserve">Iron-responsive element binding protein 1 (IRE-BP 1) (Iron regulatory protein 1) (IRP1) </t>
    <phoneticPr fontId="3"/>
  </si>
  <si>
    <t>SPU_014343</t>
  </si>
  <si>
    <t>hypothetical protein-321</t>
    <phoneticPr fontId="3"/>
  </si>
  <si>
    <t>SPU_001025</t>
  </si>
  <si>
    <t xml:space="preserve">alcohol dehydrogenase class 3 </t>
    <phoneticPr fontId="3"/>
  </si>
  <si>
    <t>SPU_026386</t>
  </si>
  <si>
    <t>NP_999633.1</t>
    <phoneticPr fontId="3"/>
  </si>
  <si>
    <t>ankyrin 1-3, erythrocytic</t>
    <phoneticPr fontId="3"/>
  </si>
  <si>
    <t>SPU_022860</t>
  </si>
  <si>
    <t>ankyrin; ankyrin 1-2, eukaryotic</t>
    <phoneticPr fontId="3"/>
  </si>
  <si>
    <t>SPU_013999</t>
  </si>
  <si>
    <t>aminotransferase class V-1</t>
    <phoneticPr fontId="3"/>
  </si>
  <si>
    <t>SPU_011586</t>
  </si>
  <si>
    <t>hypothetical protein-3094</t>
    <phoneticPr fontId="3"/>
  </si>
  <si>
    <t>SPU_003732</t>
  </si>
  <si>
    <t>uncharacterized protein C7orf72-like</t>
  </si>
  <si>
    <t>XP_001185605.1</t>
    <phoneticPr fontId="3"/>
  </si>
  <si>
    <t>ATP-dependent DNA helicase PIF1, PIF1/RRM3, PIF1 5'-to-3' DNA helicase homolog</t>
    <phoneticPr fontId="3"/>
  </si>
  <si>
    <t>SPU_000082</t>
  </si>
  <si>
    <t>doublecortin domain containing 2</t>
    <phoneticPr fontId="3"/>
  </si>
  <si>
    <t>SPU_002011</t>
  </si>
  <si>
    <t>similar to LOC496288 protein</t>
  </si>
  <si>
    <t>SPU_015038</t>
    <phoneticPr fontId="3"/>
  </si>
  <si>
    <t>peptidyl-prolyl cis-trans isomerase-like 4</t>
  </si>
  <si>
    <t>XP_001177258.1</t>
    <phoneticPr fontId="3"/>
  </si>
  <si>
    <t>thiopurine methyltransferase</t>
  </si>
  <si>
    <t>SPU_022333</t>
    <phoneticPr fontId="3"/>
  </si>
  <si>
    <t>intraflagellar transport 74 homolog (Chlamydomonas)</t>
    <phoneticPr fontId="3"/>
  </si>
  <si>
    <t>SPU_018337</t>
  </si>
  <si>
    <t>Ras association (RalGDS/AF-6) and pleckstrin homology domains 1-like</t>
    <phoneticPr fontId="3"/>
  </si>
  <si>
    <t>SPU_005295</t>
  </si>
  <si>
    <t>human chromosome 6 open reading frame 185-like</t>
    <phoneticPr fontId="3"/>
  </si>
  <si>
    <t>SPU_007788</t>
  </si>
  <si>
    <t>aminotransferase, class V</t>
  </si>
  <si>
    <t>SPU_006891</t>
    <phoneticPr fontId="3"/>
  </si>
  <si>
    <t xml:space="preserve">electron-transfer-flavoprotein, beta </t>
    <phoneticPr fontId="3"/>
  </si>
  <si>
    <t>XP_001188734.1</t>
    <phoneticPr fontId="3"/>
  </si>
  <si>
    <t>leucine-rich repeat and WD repeat-containing protein KIAA1239</t>
    <phoneticPr fontId="3"/>
  </si>
  <si>
    <t>SPU_005580</t>
  </si>
  <si>
    <t>proteasome (prosome, macropain) subunit, alpha type 3; proteasome alpha 3 subunit</t>
    <phoneticPr fontId="3"/>
  </si>
  <si>
    <t>SPU_026711</t>
  </si>
  <si>
    <t>ubiquitin-conjugating enzyme E2 variant 2</t>
  </si>
  <si>
    <t>XP_001194049.1</t>
    <phoneticPr fontId="3"/>
  </si>
  <si>
    <t>regulator of G-protein signaling 22-like-1</t>
    <phoneticPr fontId="3"/>
  </si>
  <si>
    <t>SPU_023371</t>
  </si>
  <si>
    <t>coiled-coil domain containing 87</t>
    <phoneticPr fontId="3"/>
  </si>
  <si>
    <t>SPU_013705</t>
    <phoneticPr fontId="3"/>
  </si>
  <si>
    <t>calpain 3/8</t>
    <phoneticPr fontId="3"/>
  </si>
  <si>
    <t>SPU_017475</t>
    <phoneticPr fontId="3"/>
  </si>
  <si>
    <t>similar to formin homology 2</t>
  </si>
  <si>
    <t>SPU_027911</t>
    <phoneticPr fontId="3"/>
  </si>
  <si>
    <t>similar to Serotonin/octopamine receptor family protein 7</t>
    <phoneticPr fontId="3"/>
  </si>
  <si>
    <t>SPU_024052</t>
    <phoneticPr fontId="3"/>
  </si>
  <si>
    <t>Glutathione transferase omega 1 (GSTO 1-1)</t>
    <phoneticPr fontId="3"/>
  </si>
  <si>
    <t>SPU_028633</t>
  </si>
  <si>
    <t>clusterin associated protein 1</t>
    <phoneticPr fontId="3"/>
  </si>
  <si>
    <t>SPU_004248</t>
  </si>
  <si>
    <t>unknown ST protein kinase</t>
    <phoneticPr fontId="3"/>
  </si>
  <si>
    <t>SPU_022935</t>
  </si>
  <si>
    <t xml:space="preserve">77 kDa echinoderm microtubule-associated protein </t>
  </si>
  <si>
    <t>SPU_006911</t>
  </si>
  <si>
    <t>Proteins with peptide counts of more than 2 in either normal or Zn-treated embryos aree listed.</t>
    <phoneticPr fontId="3"/>
  </si>
  <si>
    <t>-</t>
    <phoneticPr fontId="3"/>
  </si>
  <si>
    <t>hypothetical protein</t>
    <phoneticPr fontId="3"/>
  </si>
  <si>
    <t>SPU_002343</t>
    <phoneticPr fontId="3"/>
  </si>
  <si>
    <t>hypothetical protein-1576</t>
    <phoneticPr fontId="3"/>
  </si>
  <si>
    <t>SPU_005294</t>
  </si>
  <si>
    <t>threonyl-tRNA synthetase</t>
    <phoneticPr fontId="3"/>
  </si>
  <si>
    <t>SPU_020801</t>
  </si>
  <si>
    <t>hypothetical protein-1960; G-protein coupled receptor-like</t>
    <phoneticPr fontId="3"/>
  </si>
  <si>
    <t>SPU_011109</t>
  </si>
  <si>
    <t>hypothetical protein</t>
  </si>
  <si>
    <t>SPU_015849</t>
    <phoneticPr fontId="3"/>
  </si>
  <si>
    <t>-</t>
    <phoneticPr fontId="3"/>
  </si>
  <si>
    <t>hypothetical protein-186</t>
    <phoneticPr fontId="3"/>
  </si>
  <si>
    <t>SPU_022514</t>
  </si>
  <si>
    <t>betaine-homocysteine methyltransferase 2</t>
    <phoneticPr fontId="3"/>
  </si>
  <si>
    <t>SPU_002376</t>
  </si>
  <si>
    <t>E3 UFM1-protein ligase 1-like</t>
  </si>
  <si>
    <t>SPU_026810</t>
    <phoneticPr fontId="3"/>
  </si>
  <si>
    <t>casein kinase I alpha subunit</t>
    <phoneticPr fontId="3"/>
  </si>
  <si>
    <t>SPU_025241</t>
  </si>
  <si>
    <t>apolipoprotein A-I binding protein precursor</t>
    <phoneticPr fontId="3"/>
  </si>
  <si>
    <t>SPU_011305</t>
  </si>
  <si>
    <t>dynein, cytoplasmic 2, heavy chain 1</t>
    <phoneticPr fontId="3"/>
  </si>
  <si>
    <t>SPU_018491</t>
  </si>
  <si>
    <t>hypothetical protein-652; aminotransferase, class V (bacterial)-like</t>
    <phoneticPr fontId="3"/>
  </si>
  <si>
    <t>SPU_011585</t>
  </si>
  <si>
    <t>hypothetical protein-1369</t>
    <phoneticPr fontId="3"/>
  </si>
  <si>
    <t>SPU_002097</t>
  </si>
  <si>
    <t>tetratricopeptide repeat protein 40</t>
  </si>
  <si>
    <t>SPU_023892</t>
    <phoneticPr fontId="3"/>
  </si>
  <si>
    <t>leucine rich repeat containing 34-1</t>
    <phoneticPr fontId="3"/>
  </si>
  <si>
    <t>SPU_026035</t>
  </si>
  <si>
    <t>kinesin family member 1A-like</t>
    <phoneticPr fontId="3"/>
  </si>
  <si>
    <t>Table S2. Proteins identified in this study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name val="ＭＳ Ｐゴシック"/>
      <charset val="128"/>
    </font>
    <font>
      <sz val="11"/>
      <name val="ＭＳ Ｐゴシック"/>
      <charset val="128"/>
    </font>
    <font>
      <sz val="11"/>
      <color indexed="8"/>
      <name val="Times"/>
    </font>
    <font>
      <sz val="6"/>
      <name val="ＭＳ Ｐゴシック"/>
      <family val="2"/>
      <charset val="128"/>
    </font>
    <font>
      <b/>
      <sz val="9"/>
      <color indexed="8"/>
      <name val="Times"/>
    </font>
    <font>
      <sz val="9"/>
      <color indexed="8"/>
      <name val="Times"/>
    </font>
    <font>
      <b/>
      <sz val="12"/>
      <color indexed="8"/>
      <name val="Time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vertical="center"/>
    </xf>
    <xf numFmtId="0" fontId="5" fillId="0" borderId="2" xfId="1" applyFont="1" applyFill="1" applyBorder="1" applyAlignment="1"/>
    <xf numFmtId="49" fontId="4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1" applyFont="1" applyFill="1" applyAlignment="1"/>
    <xf numFmtId="0" fontId="5" fillId="0" borderId="0" xfId="0" applyFont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9"/>
  <sheetViews>
    <sheetView tabSelected="1" topLeftCell="A23" workbookViewId="0">
      <selection activeCell="B47" sqref="B47"/>
    </sheetView>
  </sheetViews>
  <sheetFormatPr baseColWidth="12" defaultColWidth="8.83203125" defaultRowHeight="17" customHeight="1" x14ac:dyDescent="0"/>
  <cols>
    <col min="1" max="1" width="14.1640625" style="1" customWidth="1"/>
    <col min="2" max="2" width="79.6640625" style="1" customWidth="1"/>
    <col min="3" max="4" width="10.83203125" style="2" customWidth="1"/>
    <col min="5" max="6" width="14.1640625" style="2" customWidth="1"/>
    <col min="7" max="16384" width="8.83203125" style="1"/>
  </cols>
  <sheetData>
    <row r="1" spans="1:6" ht="17" customHeight="1">
      <c r="A1" s="18" t="s">
        <v>2036</v>
      </c>
    </row>
    <row r="2" spans="1:6" ht="17" customHeight="1">
      <c r="A2" s="17" t="s">
        <v>13</v>
      </c>
      <c r="B2" s="16" t="s">
        <v>12</v>
      </c>
      <c r="C2" s="15" t="s">
        <v>11</v>
      </c>
      <c r="D2" s="15" t="s">
        <v>10</v>
      </c>
      <c r="E2" s="15" t="s">
        <v>9</v>
      </c>
      <c r="F2" s="15" t="s">
        <v>8</v>
      </c>
    </row>
    <row r="3" spans="1:6" ht="17" customHeight="1">
      <c r="A3" s="9" t="s">
        <v>7</v>
      </c>
      <c r="B3" s="1" t="s">
        <v>6</v>
      </c>
      <c r="C3" s="8">
        <v>4468</v>
      </c>
      <c r="D3" s="8">
        <v>7200</v>
      </c>
      <c r="E3" s="7">
        <f t="shared" ref="E3:E34" si="0">D3/C3</f>
        <v>1.6114592658907789</v>
      </c>
      <c r="F3" s="7">
        <f t="shared" ref="F3:F34" si="1">C3/D3</f>
        <v>0.62055555555555553</v>
      </c>
    </row>
    <row r="4" spans="1:6" ht="17" customHeight="1">
      <c r="A4" s="9" t="s">
        <v>5</v>
      </c>
      <c r="B4" s="1" t="s">
        <v>4</v>
      </c>
      <c r="C4" s="8">
        <v>2760</v>
      </c>
      <c r="D4" s="8">
        <v>4039</v>
      </c>
      <c r="E4" s="7">
        <f t="shared" si="0"/>
        <v>1.4634057971014494</v>
      </c>
      <c r="F4" s="7">
        <f t="shared" si="1"/>
        <v>0.68333745976726912</v>
      </c>
    </row>
    <row r="5" spans="1:6" ht="17" customHeight="1">
      <c r="A5" s="9" t="s">
        <v>3</v>
      </c>
      <c r="B5" s="1" t="s">
        <v>2</v>
      </c>
      <c r="C5" s="8">
        <v>1181</v>
      </c>
      <c r="D5" s="8">
        <v>1695</v>
      </c>
      <c r="E5" s="7">
        <f t="shared" si="0"/>
        <v>1.4352243861134633</v>
      </c>
      <c r="F5" s="7">
        <f t="shared" si="1"/>
        <v>0.69675516224188794</v>
      </c>
    </row>
    <row r="6" spans="1:6" ht="17" customHeight="1">
      <c r="A6" s="9" t="s">
        <v>1</v>
      </c>
      <c r="B6" s="1" t="s">
        <v>0</v>
      </c>
      <c r="C6" s="8">
        <v>1003</v>
      </c>
      <c r="D6" s="8">
        <v>1602</v>
      </c>
      <c r="E6" s="7">
        <f t="shared" si="0"/>
        <v>1.5972083748753738</v>
      </c>
      <c r="F6" s="7">
        <f t="shared" si="1"/>
        <v>0.62609238451935079</v>
      </c>
    </row>
    <row r="7" spans="1:6" ht="17" customHeight="1">
      <c r="A7" s="9" t="s">
        <v>51</v>
      </c>
      <c r="B7" s="1" t="s">
        <v>50</v>
      </c>
      <c r="C7" s="8">
        <v>755</v>
      </c>
      <c r="D7" s="8">
        <v>1247</v>
      </c>
      <c r="E7" s="7">
        <f t="shared" si="0"/>
        <v>1.6516556291390729</v>
      </c>
      <c r="F7" s="7">
        <f t="shared" si="1"/>
        <v>0.60545308740978343</v>
      </c>
    </row>
    <row r="8" spans="1:6" ht="17" customHeight="1">
      <c r="A8" s="9" t="s">
        <v>49</v>
      </c>
      <c r="B8" s="1" t="s">
        <v>48</v>
      </c>
      <c r="C8" s="8">
        <v>1082</v>
      </c>
      <c r="D8" s="8">
        <v>1131</v>
      </c>
      <c r="E8" s="7">
        <f t="shared" si="0"/>
        <v>1.0452865064695009</v>
      </c>
      <c r="F8" s="7">
        <f t="shared" si="1"/>
        <v>0.95667550839964632</v>
      </c>
    </row>
    <row r="9" spans="1:6" ht="17" customHeight="1">
      <c r="A9" s="9" t="s">
        <v>47</v>
      </c>
      <c r="B9" s="1" t="s">
        <v>46</v>
      </c>
      <c r="C9" s="8">
        <v>472</v>
      </c>
      <c r="D9" s="8">
        <v>761</v>
      </c>
      <c r="E9" s="7">
        <f t="shared" si="0"/>
        <v>1.6122881355932204</v>
      </c>
      <c r="F9" s="7">
        <f t="shared" si="1"/>
        <v>0.62023653088042052</v>
      </c>
    </row>
    <row r="10" spans="1:6" ht="17" customHeight="1">
      <c r="A10" s="9" t="s">
        <v>45</v>
      </c>
      <c r="B10" s="1" t="s">
        <v>44</v>
      </c>
      <c r="C10" s="8">
        <v>378</v>
      </c>
      <c r="D10" s="8">
        <v>720</v>
      </c>
      <c r="E10" s="7">
        <f t="shared" si="0"/>
        <v>1.9047619047619047</v>
      </c>
      <c r="F10" s="7">
        <f t="shared" si="1"/>
        <v>0.52500000000000002</v>
      </c>
    </row>
    <row r="11" spans="1:6" ht="17" customHeight="1">
      <c r="A11" s="9" t="s">
        <v>43</v>
      </c>
      <c r="B11" s="1" t="s">
        <v>42</v>
      </c>
      <c r="C11" s="8">
        <v>586</v>
      </c>
      <c r="D11" s="8">
        <v>718</v>
      </c>
      <c r="E11" s="7">
        <f t="shared" si="0"/>
        <v>1.2252559726962458</v>
      </c>
      <c r="F11" s="7">
        <f t="shared" si="1"/>
        <v>0.81615598885793872</v>
      </c>
    </row>
    <row r="12" spans="1:6" ht="17" customHeight="1">
      <c r="A12" s="9" t="s">
        <v>41</v>
      </c>
      <c r="B12" s="1" t="s">
        <v>40</v>
      </c>
      <c r="C12" s="8">
        <v>570</v>
      </c>
      <c r="D12" s="8">
        <v>698</v>
      </c>
      <c r="E12" s="7">
        <f t="shared" si="0"/>
        <v>1.224561403508772</v>
      </c>
      <c r="F12" s="7">
        <f t="shared" si="1"/>
        <v>0.81661891117478513</v>
      </c>
    </row>
    <row r="13" spans="1:6" ht="17" customHeight="1">
      <c r="A13" s="9" t="s">
        <v>39</v>
      </c>
      <c r="B13" s="1" t="s">
        <v>38</v>
      </c>
      <c r="C13" s="8">
        <v>333</v>
      </c>
      <c r="D13" s="8">
        <v>662</v>
      </c>
      <c r="E13" s="7">
        <f t="shared" si="0"/>
        <v>1.987987987987988</v>
      </c>
      <c r="F13" s="7">
        <f t="shared" si="1"/>
        <v>0.50302114803625375</v>
      </c>
    </row>
    <row r="14" spans="1:6" ht="17" customHeight="1">
      <c r="A14" s="9" t="s">
        <v>37</v>
      </c>
      <c r="B14" s="1" t="s">
        <v>36</v>
      </c>
      <c r="C14" s="8">
        <v>561</v>
      </c>
      <c r="D14" s="8">
        <v>622</v>
      </c>
      <c r="E14" s="7">
        <f t="shared" si="0"/>
        <v>1.1087344028520498</v>
      </c>
      <c r="F14" s="7">
        <f t="shared" si="1"/>
        <v>0.90192926045016075</v>
      </c>
    </row>
    <row r="15" spans="1:6" ht="17" customHeight="1">
      <c r="A15" s="9" t="s">
        <v>35</v>
      </c>
      <c r="B15" s="1" t="s">
        <v>34</v>
      </c>
      <c r="C15" s="8">
        <v>465</v>
      </c>
      <c r="D15" s="8">
        <v>467</v>
      </c>
      <c r="E15" s="7">
        <f t="shared" si="0"/>
        <v>1.0043010752688173</v>
      </c>
      <c r="F15" s="7">
        <f t="shared" si="1"/>
        <v>0.99571734475374729</v>
      </c>
    </row>
    <row r="16" spans="1:6" ht="17" customHeight="1">
      <c r="A16" s="9" t="s">
        <v>33</v>
      </c>
      <c r="B16" s="1" t="s">
        <v>32</v>
      </c>
      <c r="C16" s="8">
        <v>459</v>
      </c>
      <c r="D16" s="8">
        <v>465</v>
      </c>
      <c r="E16" s="7">
        <f t="shared" si="0"/>
        <v>1.0130718954248366</v>
      </c>
      <c r="F16" s="7">
        <f t="shared" si="1"/>
        <v>0.98709677419354835</v>
      </c>
    </row>
    <row r="17" spans="1:6" ht="17" customHeight="1">
      <c r="A17" s="9" t="s">
        <v>31</v>
      </c>
      <c r="B17" s="1" t="s">
        <v>30</v>
      </c>
      <c r="C17" s="8">
        <v>366</v>
      </c>
      <c r="D17" s="8">
        <v>409</v>
      </c>
      <c r="E17" s="7">
        <f t="shared" si="0"/>
        <v>1.1174863387978142</v>
      </c>
      <c r="F17" s="7">
        <f t="shared" si="1"/>
        <v>0.89486552567237165</v>
      </c>
    </row>
    <row r="18" spans="1:6" ht="17" customHeight="1">
      <c r="A18" s="9" t="s">
        <v>29</v>
      </c>
      <c r="B18" s="1" t="s">
        <v>28</v>
      </c>
      <c r="C18" s="8">
        <v>264</v>
      </c>
      <c r="D18" s="8">
        <v>383</v>
      </c>
      <c r="E18" s="7">
        <f t="shared" si="0"/>
        <v>1.4507575757575757</v>
      </c>
      <c r="F18" s="7">
        <f t="shared" si="1"/>
        <v>0.68929503916449086</v>
      </c>
    </row>
    <row r="19" spans="1:6" ht="17" customHeight="1">
      <c r="A19" s="9" t="s">
        <v>27</v>
      </c>
      <c r="B19" s="1" t="s">
        <v>26</v>
      </c>
      <c r="C19" s="8">
        <v>320</v>
      </c>
      <c r="D19" s="8">
        <v>371</v>
      </c>
      <c r="E19" s="7">
        <f t="shared" si="0"/>
        <v>1.159375</v>
      </c>
      <c r="F19" s="7">
        <f t="shared" si="1"/>
        <v>0.86253369272237201</v>
      </c>
    </row>
    <row r="20" spans="1:6" ht="17" customHeight="1">
      <c r="A20" s="9" t="s">
        <v>25</v>
      </c>
      <c r="B20" s="1" t="s">
        <v>24</v>
      </c>
      <c r="C20" s="8">
        <v>317</v>
      </c>
      <c r="D20" s="8">
        <v>368</v>
      </c>
      <c r="E20" s="7">
        <f t="shared" si="0"/>
        <v>1.1608832807570979</v>
      </c>
      <c r="F20" s="7">
        <f t="shared" si="1"/>
        <v>0.86141304347826086</v>
      </c>
    </row>
    <row r="21" spans="1:6" ht="17" customHeight="1">
      <c r="A21" s="9" t="s">
        <v>23</v>
      </c>
      <c r="B21" s="1" t="s">
        <v>22</v>
      </c>
      <c r="C21" s="8">
        <v>247</v>
      </c>
      <c r="D21" s="8">
        <v>368</v>
      </c>
      <c r="E21" s="7">
        <f t="shared" si="0"/>
        <v>1.4898785425101215</v>
      </c>
      <c r="F21" s="7">
        <f t="shared" si="1"/>
        <v>0.67119565217391308</v>
      </c>
    </row>
    <row r="22" spans="1:6" ht="17" customHeight="1">
      <c r="A22" s="9" t="s">
        <v>21</v>
      </c>
      <c r="B22" s="1" t="s">
        <v>20</v>
      </c>
      <c r="C22" s="8">
        <v>279</v>
      </c>
      <c r="D22" s="8">
        <v>325</v>
      </c>
      <c r="E22" s="7">
        <f t="shared" si="0"/>
        <v>1.1648745519713262</v>
      </c>
      <c r="F22" s="7">
        <f t="shared" si="1"/>
        <v>0.8584615384615385</v>
      </c>
    </row>
    <row r="23" spans="1:6" ht="17" customHeight="1">
      <c r="A23" s="9" t="s">
        <v>19</v>
      </c>
      <c r="B23" s="1" t="s">
        <v>18</v>
      </c>
      <c r="C23" s="8">
        <v>316</v>
      </c>
      <c r="D23" s="8">
        <v>320</v>
      </c>
      <c r="E23" s="7">
        <f t="shared" si="0"/>
        <v>1.0126582278481013</v>
      </c>
      <c r="F23" s="7">
        <f t="shared" si="1"/>
        <v>0.98750000000000004</v>
      </c>
    </row>
    <row r="24" spans="1:6" ht="17" customHeight="1">
      <c r="A24" s="9" t="s">
        <v>17</v>
      </c>
      <c r="B24" s="1" t="s">
        <v>16</v>
      </c>
      <c r="C24" s="8">
        <v>161</v>
      </c>
      <c r="D24" s="8">
        <v>305</v>
      </c>
      <c r="E24" s="7">
        <f t="shared" si="0"/>
        <v>1.8944099378881987</v>
      </c>
      <c r="F24" s="7">
        <f t="shared" si="1"/>
        <v>0.52786885245901638</v>
      </c>
    </row>
    <row r="25" spans="1:6" ht="17" customHeight="1">
      <c r="A25" s="9" t="s">
        <v>15</v>
      </c>
      <c r="B25" s="1" t="s">
        <v>14</v>
      </c>
      <c r="C25" s="8">
        <v>189</v>
      </c>
      <c r="D25" s="8">
        <v>302</v>
      </c>
      <c r="E25" s="7">
        <f t="shared" si="0"/>
        <v>1.5978835978835979</v>
      </c>
      <c r="F25" s="7">
        <f t="shared" si="1"/>
        <v>0.6258278145695364</v>
      </c>
    </row>
    <row r="26" spans="1:6" ht="17" customHeight="1">
      <c r="A26" s="9" t="s">
        <v>97</v>
      </c>
      <c r="B26" s="1" t="s">
        <v>96</v>
      </c>
      <c r="C26" s="8">
        <v>169</v>
      </c>
      <c r="D26" s="8">
        <v>292</v>
      </c>
      <c r="E26" s="7">
        <f t="shared" si="0"/>
        <v>1.7278106508875739</v>
      </c>
      <c r="F26" s="7">
        <f t="shared" si="1"/>
        <v>0.57876712328767121</v>
      </c>
    </row>
    <row r="27" spans="1:6" ht="17" customHeight="1">
      <c r="A27" s="9" t="s">
        <v>95</v>
      </c>
      <c r="B27" s="1" t="s">
        <v>2012</v>
      </c>
      <c r="C27" s="8">
        <v>299</v>
      </c>
      <c r="D27" s="8">
        <v>288</v>
      </c>
      <c r="E27" s="7">
        <f t="shared" si="0"/>
        <v>0.96321070234113715</v>
      </c>
      <c r="F27" s="7">
        <f t="shared" si="1"/>
        <v>1.0381944444444444</v>
      </c>
    </row>
    <row r="28" spans="1:6" ht="17" customHeight="1">
      <c r="A28" s="9" t="s">
        <v>94</v>
      </c>
      <c r="B28" s="1" t="s">
        <v>93</v>
      </c>
      <c r="C28" s="8">
        <v>266</v>
      </c>
      <c r="D28" s="8">
        <v>286</v>
      </c>
      <c r="E28" s="7">
        <f t="shared" si="0"/>
        <v>1.0751879699248121</v>
      </c>
      <c r="F28" s="7">
        <f t="shared" si="1"/>
        <v>0.93006993006993011</v>
      </c>
    </row>
    <row r="29" spans="1:6" ht="17" customHeight="1">
      <c r="A29" s="9" t="s">
        <v>92</v>
      </c>
      <c r="B29" s="1" t="s">
        <v>213</v>
      </c>
      <c r="C29" s="8">
        <v>174</v>
      </c>
      <c r="D29" s="8">
        <v>286</v>
      </c>
      <c r="E29" s="7">
        <f t="shared" si="0"/>
        <v>1.6436781609195403</v>
      </c>
      <c r="F29" s="7">
        <f t="shared" si="1"/>
        <v>0.60839160839160844</v>
      </c>
    </row>
    <row r="30" spans="1:6" ht="17" customHeight="1">
      <c r="A30" s="9" t="s">
        <v>91</v>
      </c>
      <c r="B30" s="1" t="s">
        <v>90</v>
      </c>
      <c r="C30" s="8">
        <v>177</v>
      </c>
      <c r="D30" s="8">
        <v>277</v>
      </c>
      <c r="E30" s="7">
        <f t="shared" si="0"/>
        <v>1.5649717514124293</v>
      </c>
      <c r="F30" s="7">
        <f t="shared" si="1"/>
        <v>0.63898916967509023</v>
      </c>
    </row>
    <row r="31" spans="1:6" ht="17" customHeight="1">
      <c r="A31" s="9" t="s">
        <v>89</v>
      </c>
      <c r="B31" s="1" t="s">
        <v>88</v>
      </c>
      <c r="C31" s="8">
        <v>322</v>
      </c>
      <c r="D31" s="8">
        <v>269</v>
      </c>
      <c r="E31" s="7">
        <f t="shared" si="0"/>
        <v>0.8354037267080745</v>
      </c>
      <c r="F31" s="7">
        <f t="shared" si="1"/>
        <v>1.1970260223048328</v>
      </c>
    </row>
    <row r="32" spans="1:6" ht="17" customHeight="1">
      <c r="A32" s="9" t="s">
        <v>87</v>
      </c>
      <c r="B32" s="1" t="s">
        <v>86</v>
      </c>
      <c r="C32" s="8">
        <v>243</v>
      </c>
      <c r="D32" s="8">
        <v>267</v>
      </c>
      <c r="E32" s="7">
        <f t="shared" si="0"/>
        <v>1.0987654320987654</v>
      </c>
      <c r="F32" s="7">
        <f t="shared" si="1"/>
        <v>0.9101123595505618</v>
      </c>
    </row>
    <row r="33" spans="1:6" ht="17" customHeight="1">
      <c r="A33" s="9" t="s">
        <v>85</v>
      </c>
      <c r="B33" s="1" t="s">
        <v>84</v>
      </c>
      <c r="C33" s="8">
        <v>213</v>
      </c>
      <c r="D33" s="8">
        <v>266</v>
      </c>
      <c r="E33" s="7">
        <f t="shared" si="0"/>
        <v>1.2488262910798122</v>
      </c>
      <c r="F33" s="7">
        <f t="shared" si="1"/>
        <v>0.8007518796992481</v>
      </c>
    </row>
    <row r="34" spans="1:6" ht="17" customHeight="1">
      <c r="A34" s="9" t="s">
        <v>83</v>
      </c>
      <c r="B34" s="1" t="s">
        <v>82</v>
      </c>
      <c r="C34" s="8">
        <v>226</v>
      </c>
      <c r="D34" s="8">
        <v>254</v>
      </c>
      <c r="E34" s="7">
        <f t="shared" si="0"/>
        <v>1.1238938053097345</v>
      </c>
      <c r="F34" s="7">
        <f t="shared" si="1"/>
        <v>0.88976377952755903</v>
      </c>
    </row>
    <row r="35" spans="1:6" ht="17" customHeight="1">
      <c r="A35" s="9" t="s">
        <v>81</v>
      </c>
      <c r="B35" s="1" t="s">
        <v>80</v>
      </c>
      <c r="C35" s="8">
        <v>150</v>
      </c>
      <c r="D35" s="8">
        <v>241</v>
      </c>
      <c r="E35" s="7">
        <f t="shared" ref="E35:E66" si="2">D35/C35</f>
        <v>1.6066666666666667</v>
      </c>
      <c r="F35" s="7">
        <f t="shared" ref="F35:F66" si="3">C35/D35</f>
        <v>0.62240663900414939</v>
      </c>
    </row>
    <row r="36" spans="1:6" ht="17" customHeight="1">
      <c r="A36" s="9" t="s">
        <v>79</v>
      </c>
      <c r="B36" s="1" t="s">
        <v>78</v>
      </c>
      <c r="C36" s="8">
        <v>102</v>
      </c>
      <c r="D36" s="8">
        <v>240</v>
      </c>
      <c r="E36" s="7">
        <f t="shared" si="2"/>
        <v>2.3529411764705883</v>
      </c>
      <c r="F36" s="7">
        <f t="shared" si="3"/>
        <v>0.42499999999999999</v>
      </c>
    </row>
    <row r="37" spans="1:6" ht="17" customHeight="1">
      <c r="A37" s="9" t="s">
        <v>77</v>
      </c>
      <c r="B37" s="1" t="s">
        <v>1248</v>
      </c>
      <c r="C37" s="8">
        <v>262</v>
      </c>
      <c r="D37" s="8">
        <v>238</v>
      </c>
      <c r="E37" s="7">
        <f t="shared" si="2"/>
        <v>0.90839694656488545</v>
      </c>
      <c r="F37" s="7">
        <f t="shared" si="3"/>
        <v>1.1008403361344539</v>
      </c>
    </row>
    <row r="38" spans="1:6" ht="17" customHeight="1">
      <c r="A38" s="9" t="s">
        <v>76</v>
      </c>
      <c r="B38" s="1" t="s">
        <v>75</v>
      </c>
      <c r="C38" s="8">
        <v>228</v>
      </c>
      <c r="D38" s="8">
        <v>235</v>
      </c>
      <c r="E38" s="7">
        <f t="shared" si="2"/>
        <v>1.0307017543859649</v>
      </c>
      <c r="F38" s="7">
        <f t="shared" si="3"/>
        <v>0.97021276595744677</v>
      </c>
    </row>
    <row r="39" spans="1:6" ht="17" customHeight="1">
      <c r="A39" s="9" t="s">
        <v>74</v>
      </c>
      <c r="B39" s="1" t="s">
        <v>73</v>
      </c>
      <c r="C39" s="8">
        <v>259</v>
      </c>
      <c r="D39" s="8">
        <v>233</v>
      </c>
      <c r="E39" s="7">
        <f t="shared" si="2"/>
        <v>0.89961389961389959</v>
      </c>
      <c r="F39" s="7">
        <f t="shared" si="3"/>
        <v>1.1115879828326181</v>
      </c>
    </row>
    <row r="40" spans="1:6" ht="17" customHeight="1">
      <c r="A40" s="9" t="s">
        <v>72</v>
      </c>
      <c r="B40" s="1" t="s">
        <v>71</v>
      </c>
      <c r="C40" s="8">
        <v>224</v>
      </c>
      <c r="D40" s="8">
        <v>228</v>
      </c>
      <c r="E40" s="7">
        <f t="shared" si="2"/>
        <v>1.0178571428571428</v>
      </c>
      <c r="F40" s="7">
        <f t="shared" si="3"/>
        <v>0.98245614035087714</v>
      </c>
    </row>
    <row r="41" spans="1:6" ht="17" customHeight="1">
      <c r="A41" s="9" t="s">
        <v>70</v>
      </c>
      <c r="B41" s="1" t="s">
        <v>69</v>
      </c>
      <c r="C41" s="8">
        <v>249</v>
      </c>
      <c r="D41" s="8">
        <v>225</v>
      </c>
      <c r="E41" s="7">
        <f t="shared" si="2"/>
        <v>0.90361445783132532</v>
      </c>
      <c r="F41" s="7">
        <f t="shared" si="3"/>
        <v>1.1066666666666667</v>
      </c>
    </row>
    <row r="42" spans="1:6" ht="17" customHeight="1">
      <c r="A42" s="9" t="s">
        <v>68</v>
      </c>
      <c r="B42" s="1" t="s">
        <v>67</v>
      </c>
      <c r="C42" s="8">
        <v>148</v>
      </c>
      <c r="D42" s="8">
        <v>223</v>
      </c>
      <c r="E42" s="7">
        <f t="shared" si="2"/>
        <v>1.5067567567567568</v>
      </c>
      <c r="F42" s="7">
        <f t="shared" si="3"/>
        <v>0.66367713004484308</v>
      </c>
    </row>
    <row r="43" spans="1:6" ht="17" customHeight="1">
      <c r="A43" s="9" t="s">
        <v>66</v>
      </c>
      <c r="B43" s="1" t="s">
        <v>1010</v>
      </c>
      <c r="C43" s="8">
        <v>205</v>
      </c>
      <c r="D43" s="8">
        <v>214</v>
      </c>
      <c r="E43" s="7">
        <f t="shared" si="2"/>
        <v>1.0439024390243903</v>
      </c>
      <c r="F43" s="7">
        <f t="shared" si="3"/>
        <v>0.95794392523364491</v>
      </c>
    </row>
    <row r="44" spans="1:6" ht="17" customHeight="1">
      <c r="A44" s="9" t="s">
        <v>65</v>
      </c>
      <c r="B44" s="1" t="s">
        <v>64</v>
      </c>
      <c r="C44" s="8">
        <v>184</v>
      </c>
      <c r="D44" s="8">
        <v>213</v>
      </c>
      <c r="E44" s="7">
        <f t="shared" si="2"/>
        <v>1.1576086956521738</v>
      </c>
      <c r="F44" s="7">
        <f t="shared" si="3"/>
        <v>0.863849765258216</v>
      </c>
    </row>
    <row r="45" spans="1:6" ht="17" customHeight="1">
      <c r="A45" s="9" t="s">
        <v>63</v>
      </c>
      <c r="B45" s="1" t="s">
        <v>62</v>
      </c>
      <c r="C45" s="8">
        <v>189</v>
      </c>
      <c r="D45" s="8">
        <v>207</v>
      </c>
      <c r="E45" s="7">
        <f t="shared" si="2"/>
        <v>1.0952380952380953</v>
      </c>
      <c r="F45" s="7">
        <f t="shared" si="3"/>
        <v>0.91304347826086951</v>
      </c>
    </row>
    <row r="46" spans="1:6" ht="17" customHeight="1">
      <c r="A46" s="9" t="s">
        <v>61</v>
      </c>
      <c r="B46" s="1" t="s">
        <v>60</v>
      </c>
      <c r="C46" s="8">
        <v>192</v>
      </c>
      <c r="D46" s="8">
        <v>200</v>
      </c>
      <c r="E46" s="7">
        <f t="shared" si="2"/>
        <v>1.0416666666666667</v>
      </c>
      <c r="F46" s="7">
        <f t="shared" si="3"/>
        <v>0.96</v>
      </c>
    </row>
    <row r="47" spans="1:6" ht="17" customHeight="1">
      <c r="A47" s="9" t="s">
        <v>59</v>
      </c>
      <c r="B47" s="1" t="s">
        <v>58</v>
      </c>
      <c r="C47" s="8">
        <v>221</v>
      </c>
      <c r="D47" s="8">
        <v>186</v>
      </c>
      <c r="E47" s="7">
        <f t="shared" si="2"/>
        <v>0.84162895927601811</v>
      </c>
      <c r="F47" s="7">
        <f t="shared" si="3"/>
        <v>1.1881720430107527</v>
      </c>
    </row>
    <row r="48" spans="1:6" ht="17" customHeight="1">
      <c r="A48" s="9" t="s">
        <v>57</v>
      </c>
      <c r="B48" s="1" t="s">
        <v>56</v>
      </c>
      <c r="C48" s="8">
        <v>190</v>
      </c>
      <c r="D48" s="8">
        <v>185</v>
      </c>
      <c r="E48" s="7">
        <f t="shared" si="2"/>
        <v>0.97368421052631582</v>
      </c>
      <c r="F48" s="7">
        <f t="shared" si="3"/>
        <v>1.027027027027027</v>
      </c>
    </row>
    <row r="49" spans="1:6" ht="17" customHeight="1">
      <c r="A49" s="9" t="s">
        <v>55</v>
      </c>
      <c r="B49" s="1" t="s">
        <v>54</v>
      </c>
      <c r="C49" s="8">
        <v>146</v>
      </c>
      <c r="D49" s="8">
        <v>185</v>
      </c>
      <c r="E49" s="7">
        <f t="shared" si="2"/>
        <v>1.2671232876712328</v>
      </c>
      <c r="F49" s="7">
        <f t="shared" si="3"/>
        <v>0.78918918918918923</v>
      </c>
    </row>
    <row r="50" spans="1:6" ht="17" customHeight="1">
      <c r="A50" s="9" t="s">
        <v>53</v>
      </c>
      <c r="B50" s="1" t="s">
        <v>52</v>
      </c>
      <c r="C50" s="8">
        <v>162</v>
      </c>
      <c r="D50" s="8">
        <v>182</v>
      </c>
      <c r="E50" s="7">
        <f t="shared" si="2"/>
        <v>1.1234567901234569</v>
      </c>
      <c r="F50" s="7">
        <f t="shared" si="3"/>
        <v>0.89010989010989006</v>
      </c>
    </row>
    <row r="51" spans="1:6" ht="17" customHeight="1">
      <c r="A51" s="9" t="s">
        <v>135</v>
      </c>
      <c r="B51" s="1" t="s">
        <v>134</v>
      </c>
      <c r="C51" s="8">
        <v>218</v>
      </c>
      <c r="D51" s="8">
        <v>165</v>
      </c>
      <c r="E51" s="7">
        <f t="shared" si="2"/>
        <v>0.75688073394495414</v>
      </c>
      <c r="F51" s="7">
        <f t="shared" si="3"/>
        <v>1.3212121212121213</v>
      </c>
    </row>
    <row r="52" spans="1:6" ht="17" customHeight="1">
      <c r="A52" s="9" t="s">
        <v>133</v>
      </c>
      <c r="B52" s="1" t="s">
        <v>132</v>
      </c>
      <c r="C52" s="8">
        <v>215</v>
      </c>
      <c r="D52" s="8">
        <v>165</v>
      </c>
      <c r="E52" s="7">
        <f t="shared" si="2"/>
        <v>0.76744186046511631</v>
      </c>
      <c r="F52" s="7">
        <f t="shared" si="3"/>
        <v>1.303030303030303</v>
      </c>
    </row>
    <row r="53" spans="1:6" ht="17" customHeight="1">
      <c r="A53" s="9" t="s">
        <v>131</v>
      </c>
      <c r="B53" s="1" t="s">
        <v>130</v>
      </c>
      <c r="C53" s="8">
        <v>139</v>
      </c>
      <c r="D53" s="8">
        <v>161</v>
      </c>
      <c r="E53" s="7">
        <f t="shared" si="2"/>
        <v>1.1582733812949639</v>
      </c>
      <c r="F53" s="7">
        <f t="shared" si="3"/>
        <v>0.86335403726708071</v>
      </c>
    </row>
    <row r="54" spans="1:6" ht="17" customHeight="1">
      <c r="A54" s="9" t="s">
        <v>129</v>
      </c>
      <c r="B54" s="1" t="s">
        <v>128</v>
      </c>
      <c r="C54" s="8">
        <v>100</v>
      </c>
      <c r="D54" s="8">
        <v>161</v>
      </c>
      <c r="E54" s="7">
        <f t="shared" si="2"/>
        <v>1.61</v>
      </c>
      <c r="F54" s="7">
        <f t="shared" si="3"/>
        <v>0.6211180124223602</v>
      </c>
    </row>
    <row r="55" spans="1:6" ht="17" customHeight="1">
      <c r="A55" s="9" t="s">
        <v>127</v>
      </c>
      <c r="B55" s="1" t="s">
        <v>126</v>
      </c>
      <c r="C55" s="8">
        <v>148</v>
      </c>
      <c r="D55" s="8">
        <v>158</v>
      </c>
      <c r="E55" s="7">
        <f t="shared" si="2"/>
        <v>1.0675675675675675</v>
      </c>
      <c r="F55" s="7">
        <f t="shared" si="3"/>
        <v>0.93670886075949367</v>
      </c>
    </row>
    <row r="56" spans="1:6" ht="17" customHeight="1">
      <c r="A56" s="9" t="s">
        <v>125</v>
      </c>
      <c r="B56" s="1" t="s">
        <v>124</v>
      </c>
      <c r="C56" s="8">
        <v>106</v>
      </c>
      <c r="D56" s="8">
        <v>138</v>
      </c>
      <c r="E56" s="7">
        <f t="shared" si="2"/>
        <v>1.3018867924528301</v>
      </c>
      <c r="F56" s="7">
        <f t="shared" si="3"/>
        <v>0.76811594202898548</v>
      </c>
    </row>
    <row r="57" spans="1:6" ht="17" customHeight="1">
      <c r="A57" s="9" t="s">
        <v>123</v>
      </c>
      <c r="B57" s="1" t="s">
        <v>122</v>
      </c>
      <c r="C57" s="8">
        <v>92</v>
      </c>
      <c r="D57" s="8">
        <v>130</v>
      </c>
      <c r="E57" s="7">
        <f t="shared" si="2"/>
        <v>1.4130434782608696</v>
      </c>
      <c r="F57" s="7">
        <f t="shared" si="3"/>
        <v>0.70769230769230773</v>
      </c>
    </row>
    <row r="58" spans="1:6" ht="17" customHeight="1">
      <c r="A58" s="9" t="s">
        <v>121</v>
      </c>
      <c r="B58" s="1" t="s">
        <v>120</v>
      </c>
      <c r="C58" s="8">
        <v>67</v>
      </c>
      <c r="D58" s="8">
        <v>130</v>
      </c>
      <c r="E58" s="7">
        <f t="shared" si="2"/>
        <v>1.9402985074626866</v>
      </c>
      <c r="F58" s="7">
        <f t="shared" si="3"/>
        <v>0.51538461538461533</v>
      </c>
    </row>
    <row r="59" spans="1:6" ht="17" customHeight="1">
      <c r="A59" s="9" t="s">
        <v>119</v>
      </c>
      <c r="B59" s="1" t="s">
        <v>118</v>
      </c>
      <c r="C59" s="8">
        <v>97</v>
      </c>
      <c r="D59" s="8">
        <v>128</v>
      </c>
      <c r="E59" s="7">
        <f t="shared" si="2"/>
        <v>1.3195876288659794</v>
      </c>
      <c r="F59" s="7">
        <f t="shared" si="3"/>
        <v>0.7578125</v>
      </c>
    </row>
    <row r="60" spans="1:6" ht="17" customHeight="1">
      <c r="A60" s="9" t="s">
        <v>117</v>
      </c>
      <c r="B60" s="1" t="s">
        <v>116</v>
      </c>
      <c r="C60" s="8">
        <v>110</v>
      </c>
      <c r="D60" s="8">
        <v>124</v>
      </c>
      <c r="E60" s="7">
        <f t="shared" si="2"/>
        <v>1.1272727272727272</v>
      </c>
      <c r="F60" s="7">
        <f t="shared" si="3"/>
        <v>0.88709677419354838</v>
      </c>
    </row>
    <row r="61" spans="1:6" ht="17" customHeight="1">
      <c r="A61" s="9" t="s">
        <v>115</v>
      </c>
      <c r="B61" s="1" t="s">
        <v>114</v>
      </c>
      <c r="C61" s="8">
        <v>80</v>
      </c>
      <c r="D61" s="8">
        <v>123</v>
      </c>
      <c r="E61" s="7">
        <f t="shared" si="2"/>
        <v>1.5375000000000001</v>
      </c>
      <c r="F61" s="7">
        <f t="shared" si="3"/>
        <v>0.65040650406504064</v>
      </c>
    </row>
    <row r="62" spans="1:6" ht="17" customHeight="1">
      <c r="A62" s="9" t="s">
        <v>113</v>
      </c>
      <c r="B62" s="1" t="s">
        <v>112</v>
      </c>
      <c r="C62" s="8">
        <v>80</v>
      </c>
      <c r="D62" s="8">
        <v>121</v>
      </c>
      <c r="E62" s="7">
        <f t="shared" si="2"/>
        <v>1.5125</v>
      </c>
      <c r="F62" s="7">
        <f t="shared" si="3"/>
        <v>0.66115702479338845</v>
      </c>
    </row>
    <row r="63" spans="1:6" ht="17" customHeight="1">
      <c r="A63" s="9" t="s">
        <v>111</v>
      </c>
      <c r="B63" s="1" t="s">
        <v>110</v>
      </c>
      <c r="C63" s="8">
        <v>111</v>
      </c>
      <c r="D63" s="8">
        <v>116</v>
      </c>
      <c r="E63" s="7">
        <f t="shared" si="2"/>
        <v>1.045045045045045</v>
      </c>
      <c r="F63" s="7">
        <f t="shared" si="3"/>
        <v>0.9568965517241379</v>
      </c>
    </row>
    <row r="64" spans="1:6" ht="17" customHeight="1">
      <c r="A64" s="9" t="s">
        <v>109</v>
      </c>
      <c r="B64" s="1" t="s">
        <v>108</v>
      </c>
      <c r="C64" s="8">
        <v>71</v>
      </c>
      <c r="D64" s="8">
        <v>115</v>
      </c>
      <c r="E64" s="7">
        <f t="shared" si="2"/>
        <v>1.619718309859155</v>
      </c>
      <c r="F64" s="7">
        <f t="shared" si="3"/>
        <v>0.61739130434782608</v>
      </c>
    </row>
    <row r="65" spans="1:6" ht="17" customHeight="1">
      <c r="A65" s="9" t="s">
        <v>107</v>
      </c>
      <c r="B65" s="1" t="s">
        <v>106</v>
      </c>
      <c r="C65" s="8">
        <v>117</v>
      </c>
      <c r="D65" s="8">
        <v>111</v>
      </c>
      <c r="E65" s="7">
        <f t="shared" si="2"/>
        <v>0.94871794871794868</v>
      </c>
      <c r="F65" s="7">
        <f t="shared" si="3"/>
        <v>1.0540540540540539</v>
      </c>
    </row>
    <row r="66" spans="1:6" ht="17" customHeight="1">
      <c r="A66" s="9" t="s">
        <v>105</v>
      </c>
      <c r="B66" s="1" t="s">
        <v>104</v>
      </c>
      <c r="C66" s="8">
        <v>130</v>
      </c>
      <c r="D66" s="8">
        <v>111</v>
      </c>
      <c r="E66" s="7">
        <f t="shared" si="2"/>
        <v>0.85384615384615381</v>
      </c>
      <c r="F66" s="7">
        <f t="shared" si="3"/>
        <v>1.1711711711711712</v>
      </c>
    </row>
    <row r="67" spans="1:6" ht="17" customHeight="1">
      <c r="A67" s="9" t="s">
        <v>103</v>
      </c>
      <c r="B67" s="1" t="s">
        <v>102</v>
      </c>
      <c r="C67" s="8">
        <v>106</v>
      </c>
      <c r="D67" s="8">
        <v>109</v>
      </c>
      <c r="E67" s="7">
        <f t="shared" ref="E67:E76" si="4">D67/C67</f>
        <v>1.0283018867924529</v>
      </c>
      <c r="F67" s="7">
        <f t="shared" ref="F67:F76" si="5">C67/D67</f>
        <v>0.97247706422018354</v>
      </c>
    </row>
    <row r="68" spans="1:6" ht="17" customHeight="1">
      <c r="A68" s="9" t="s">
        <v>101</v>
      </c>
      <c r="B68" s="1" t="s">
        <v>100</v>
      </c>
      <c r="C68" s="8">
        <v>88</v>
      </c>
      <c r="D68" s="8">
        <v>107</v>
      </c>
      <c r="E68" s="7">
        <f t="shared" si="4"/>
        <v>1.2159090909090908</v>
      </c>
      <c r="F68" s="7">
        <f t="shared" si="5"/>
        <v>0.82242990654205606</v>
      </c>
    </row>
    <row r="69" spans="1:6" ht="17" customHeight="1">
      <c r="A69" s="9" t="s">
        <v>99</v>
      </c>
      <c r="B69" s="14" t="s">
        <v>98</v>
      </c>
      <c r="C69" s="8">
        <v>115</v>
      </c>
      <c r="D69" s="8">
        <v>106</v>
      </c>
      <c r="E69" s="7">
        <f t="shared" si="4"/>
        <v>0.92173913043478262</v>
      </c>
      <c r="F69" s="7">
        <f t="shared" si="5"/>
        <v>1.0849056603773586</v>
      </c>
    </row>
    <row r="70" spans="1:6" ht="17" customHeight="1">
      <c r="A70" s="9" t="s">
        <v>171</v>
      </c>
      <c r="B70" s="1" t="s">
        <v>170</v>
      </c>
      <c r="C70" s="8">
        <v>94</v>
      </c>
      <c r="D70" s="8">
        <v>105</v>
      </c>
      <c r="E70" s="7">
        <f t="shared" si="4"/>
        <v>1.1170212765957446</v>
      </c>
      <c r="F70" s="7">
        <f t="shared" si="5"/>
        <v>0.89523809523809528</v>
      </c>
    </row>
    <row r="71" spans="1:6" ht="17" customHeight="1">
      <c r="A71" s="9" t="s">
        <v>169</v>
      </c>
      <c r="B71" s="1" t="s">
        <v>168</v>
      </c>
      <c r="C71" s="8">
        <v>99</v>
      </c>
      <c r="D71" s="8">
        <v>105</v>
      </c>
      <c r="E71" s="7">
        <f t="shared" si="4"/>
        <v>1.0606060606060606</v>
      </c>
      <c r="F71" s="7">
        <f t="shared" si="5"/>
        <v>0.94285714285714284</v>
      </c>
    </row>
    <row r="72" spans="1:6" ht="17" customHeight="1">
      <c r="A72" s="9" t="s">
        <v>167</v>
      </c>
      <c r="B72" s="1" t="s">
        <v>1751</v>
      </c>
      <c r="C72" s="8">
        <v>97</v>
      </c>
      <c r="D72" s="8">
        <v>102</v>
      </c>
      <c r="E72" s="7">
        <f t="shared" si="4"/>
        <v>1.0515463917525774</v>
      </c>
      <c r="F72" s="7">
        <f t="shared" si="5"/>
        <v>0.9509803921568627</v>
      </c>
    </row>
    <row r="73" spans="1:6" ht="17" customHeight="1">
      <c r="A73" s="9" t="s">
        <v>166</v>
      </c>
      <c r="B73" s="1" t="s">
        <v>165</v>
      </c>
      <c r="C73" s="8">
        <v>95</v>
      </c>
      <c r="D73" s="8">
        <v>101</v>
      </c>
      <c r="E73" s="7">
        <f t="shared" si="4"/>
        <v>1.0631578947368421</v>
      </c>
      <c r="F73" s="7">
        <f t="shared" si="5"/>
        <v>0.94059405940594054</v>
      </c>
    </row>
    <row r="74" spans="1:6" ht="17" customHeight="1">
      <c r="A74" s="9" t="s">
        <v>164</v>
      </c>
      <c r="B74" s="1" t="s">
        <v>163</v>
      </c>
      <c r="C74" s="8">
        <v>128</v>
      </c>
      <c r="D74" s="8">
        <v>99</v>
      </c>
      <c r="E74" s="7">
        <f t="shared" si="4"/>
        <v>0.7734375</v>
      </c>
      <c r="F74" s="7">
        <f t="shared" si="5"/>
        <v>1.292929292929293</v>
      </c>
    </row>
    <row r="75" spans="1:6" ht="17" customHeight="1">
      <c r="A75" s="9" t="s">
        <v>162</v>
      </c>
      <c r="B75" s="1" t="s">
        <v>161</v>
      </c>
      <c r="C75" s="8">
        <v>130</v>
      </c>
      <c r="D75" s="8">
        <v>98</v>
      </c>
      <c r="E75" s="7">
        <f t="shared" si="4"/>
        <v>0.75384615384615383</v>
      </c>
      <c r="F75" s="7">
        <f t="shared" si="5"/>
        <v>1.3265306122448979</v>
      </c>
    </row>
    <row r="76" spans="1:6" ht="17" customHeight="1">
      <c r="A76" s="9" t="s">
        <v>160</v>
      </c>
      <c r="B76" s="1" t="s">
        <v>159</v>
      </c>
      <c r="C76" s="8">
        <v>39</v>
      </c>
      <c r="D76" s="8">
        <v>95</v>
      </c>
      <c r="E76" s="7">
        <f t="shared" si="4"/>
        <v>2.4358974358974357</v>
      </c>
      <c r="F76" s="7">
        <f t="shared" si="5"/>
        <v>0.41052631578947368</v>
      </c>
    </row>
    <row r="77" spans="1:6" ht="17" customHeight="1">
      <c r="A77" s="9" t="s">
        <v>158</v>
      </c>
      <c r="B77" s="1" t="s">
        <v>157</v>
      </c>
      <c r="C77" s="8"/>
      <c r="D77" s="8">
        <v>94</v>
      </c>
      <c r="E77" s="7" t="s">
        <v>2014</v>
      </c>
      <c r="F77" s="7" t="s">
        <v>2014</v>
      </c>
    </row>
    <row r="78" spans="1:6" ht="17" customHeight="1">
      <c r="A78" s="9" t="s">
        <v>156</v>
      </c>
      <c r="B78" s="1" t="s">
        <v>155</v>
      </c>
      <c r="C78" s="8">
        <v>61</v>
      </c>
      <c r="D78" s="8">
        <v>94</v>
      </c>
      <c r="E78" s="7">
        <f t="shared" ref="E78:E98" si="6">D78/C78</f>
        <v>1.540983606557377</v>
      </c>
      <c r="F78" s="7">
        <f t="shared" ref="F78:F98" si="7">C78/D78</f>
        <v>0.64893617021276595</v>
      </c>
    </row>
    <row r="79" spans="1:6" ht="17" customHeight="1">
      <c r="A79" s="9" t="s">
        <v>154</v>
      </c>
      <c r="B79" s="1" t="s">
        <v>153</v>
      </c>
      <c r="C79" s="8">
        <v>77</v>
      </c>
      <c r="D79" s="8">
        <v>93</v>
      </c>
      <c r="E79" s="7">
        <f t="shared" si="6"/>
        <v>1.2077922077922079</v>
      </c>
      <c r="F79" s="7">
        <f t="shared" si="7"/>
        <v>0.82795698924731187</v>
      </c>
    </row>
    <row r="80" spans="1:6" ht="17" customHeight="1">
      <c r="A80" s="9" t="s">
        <v>152</v>
      </c>
      <c r="B80" s="1" t="s">
        <v>151</v>
      </c>
      <c r="C80" s="8">
        <v>65</v>
      </c>
      <c r="D80" s="8">
        <v>91</v>
      </c>
      <c r="E80" s="7">
        <f t="shared" si="6"/>
        <v>1.4</v>
      </c>
      <c r="F80" s="7">
        <f t="shared" si="7"/>
        <v>0.7142857142857143</v>
      </c>
    </row>
    <row r="81" spans="1:6" ht="17" customHeight="1">
      <c r="A81" s="9" t="s">
        <v>150</v>
      </c>
      <c r="B81" s="1" t="s">
        <v>149</v>
      </c>
      <c r="C81" s="8">
        <v>95</v>
      </c>
      <c r="D81" s="8">
        <v>88</v>
      </c>
      <c r="E81" s="7">
        <f t="shared" si="6"/>
        <v>0.9263157894736842</v>
      </c>
      <c r="F81" s="7">
        <f t="shared" si="7"/>
        <v>1.0795454545454546</v>
      </c>
    </row>
    <row r="82" spans="1:6" ht="17" customHeight="1">
      <c r="A82" s="9" t="s">
        <v>148</v>
      </c>
      <c r="B82" s="1" t="s">
        <v>147</v>
      </c>
      <c r="C82" s="8">
        <v>82</v>
      </c>
      <c r="D82" s="8">
        <v>88</v>
      </c>
      <c r="E82" s="7">
        <f t="shared" si="6"/>
        <v>1.0731707317073171</v>
      </c>
      <c r="F82" s="7">
        <f t="shared" si="7"/>
        <v>0.93181818181818177</v>
      </c>
    </row>
    <row r="83" spans="1:6" ht="17" customHeight="1">
      <c r="A83" s="9" t="s">
        <v>146</v>
      </c>
      <c r="B83" s="1" t="s">
        <v>145</v>
      </c>
      <c r="C83" s="8">
        <v>109</v>
      </c>
      <c r="D83" s="8">
        <v>85</v>
      </c>
      <c r="E83" s="7">
        <f t="shared" si="6"/>
        <v>0.77981651376146788</v>
      </c>
      <c r="F83" s="7">
        <f t="shared" si="7"/>
        <v>1.2823529411764707</v>
      </c>
    </row>
    <row r="84" spans="1:6" ht="17" customHeight="1">
      <c r="A84" s="9" t="s">
        <v>144</v>
      </c>
      <c r="B84" s="1" t="s">
        <v>143</v>
      </c>
      <c r="C84" s="8">
        <v>80</v>
      </c>
      <c r="D84" s="8">
        <v>85</v>
      </c>
      <c r="E84" s="7">
        <f t="shared" si="6"/>
        <v>1.0625</v>
      </c>
      <c r="F84" s="7">
        <f t="shared" si="7"/>
        <v>0.94117647058823528</v>
      </c>
    </row>
    <row r="85" spans="1:6" ht="17" customHeight="1">
      <c r="A85" s="9" t="s">
        <v>142</v>
      </c>
      <c r="B85" s="1" t="s">
        <v>211</v>
      </c>
      <c r="C85" s="8">
        <v>55</v>
      </c>
      <c r="D85" s="8">
        <v>83</v>
      </c>
      <c r="E85" s="7">
        <f t="shared" si="6"/>
        <v>1.509090909090909</v>
      </c>
      <c r="F85" s="7">
        <f t="shared" si="7"/>
        <v>0.66265060240963858</v>
      </c>
    </row>
    <row r="86" spans="1:6" ht="17" customHeight="1">
      <c r="A86" s="9" t="s">
        <v>141</v>
      </c>
      <c r="B86" s="1" t="s">
        <v>140</v>
      </c>
      <c r="C86" s="8">
        <v>48</v>
      </c>
      <c r="D86" s="8">
        <v>82</v>
      </c>
      <c r="E86" s="7">
        <f t="shared" si="6"/>
        <v>1.7083333333333333</v>
      </c>
      <c r="F86" s="7">
        <f t="shared" si="7"/>
        <v>0.58536585365853655</v>
      </c>
    </row>
    <row r="87" spans="1:6" ht="17" customHeight="1">
      <c r="A87" s="9" t="s">
        <v>139</v>
      </c>
      <c r="B87" s="1" t="s">
        <v>138</v>
      </c>
      <c r="C87" s="8">
        <v>61</v>
      </c>
      <c r="D87" s="8">
        <v>81</v>
      </c>
      <c r="E87" s="7">
        <f t="shared" si="6"/>
        <v>1.3278688524590163</v>
      </c>
      <c r="F87" s="7">
        <f t="shared" si="7"/>
        <v>0.75308641975308643</v>
      </c>
    </row>
    <row r="88" spans="1:6" ht="17" customHeight="1">
      <c r="A88" s="9" t="s">
        <v>137</v>
      </c>
      <c r="B88" s="1" t="s">
        <v>136</v>
      </c>
      <c r="C88" s="8">
        <v>71</v>
      </c>
      <c r="D88" s="8">
        <v>81</v>
      </c>
      <c r="E88" s="7">
        <f t="shared" si="6"/>
        <v>1.1408450704225352</v>
      </c>
      <c r="F88" s="7">
        <f t="shared" si="7"/>
        <v>0.87654320987654322</v>
      </c>
    </row>
    <row r="89" spans="1:6" ht="17" customHeight="1">
      <c r="A89" s="9" t="s">
        <v>202</v>
      </c>
      <c r="B89" s="1" t="s">
        <v>201</v>
      </c>
      <c r="C89" s="8">
        <v>27</v>
      </c>
      <c r="D89" s="8">
        <v>80</v>
      </c>
      <c r="E89" s="7">
        <f t="shared" si="6"/>
        <v>2.9629629629629628</v>
      </c>
      <c r="F89" s="7">
        <f t="shared" si="7"/>
        <v>0.33750000000000002</v>
      </c>
    </row>
    <row r="90" spans="1:6" ht="17" customHeight="1">
      <c r="A90" s="9" t="s">
        <v>200</v>
      </c>
      <c r="B90" s="1" t="s">
        <v>199</v>
      </c>
      <c r="C90" s="8">
        <v>84</v>
      </c>
      <c r="D90" s="8">
        <v>80</v>
      </c>
      <c r="E90" s="7">
        <f t="shared" si="6"/>
        <v>0.95238095238095233</v>
      </c>
      <c r="F90" s="7">
        <f t="shared" si="7"/>
        <v>1.05</v>
      </c>
    </row>
    <row r="91" spans="1:6" ht="17" customHeight="1">
      <c r="A91" s="9" t="s">
        <v>198</v>
      </c>
      <c r="B91" s="1" t="s">
        <v>197</v>
      </c>
      <c r="C91" s="8">
        <v>45</v>
      </c>
      <c r="D91" s="8">
        <v>80</v>
      </c>
      <c r="E91" s="7">
        <f t="shared" si="6"/>
        <v>1.7777777777777777</v>
      </c>
      <c r="F91" s="7">
        <f t="shared" si="7"/>
        <v>0.5625</v>
      </c>
    </row>
    <row r="92" spans="1:6" ht="17" customHeight="1">
      <c r="A92" s="9" t="s">
        <v>196</v>
      </c>
      <c r="B92" s="1" t="s">
        <v>195</v>
      </c>
      <c r="C92" s="8">
        <v>60</v>
      </c>
      <c r="D92" s="8">
        <v>77</v>
      </c>
      <c r="E92" s="7">
        <f t="shared" si="6"/>
        <v>1.2833333333333334</v>
      </c>
      <c r="F92" s="7">
        <f t="shared" si="7"/>
        <v>0.77922077922077926</v>
      </c>
    </row>
    <row r="93" spans="1:6" ht="17" customHeight="1">
      <c r="A93" s="9" t="s">
        <v>194</v>
      </c>
      <c r="B93" s="1" t="s">
        <v>193</v>
      </c>
      <c r="C93" s="8">
        <v>33</v>
      </c>
      <c r="D93" s="8">
        <v>77</v>
      </c>
      <c r="E93" s="7">
        <f t="shared" si="6"/>
        <v>2.3333333333333335</v>
      </c>
      <c r="F93" s="7">
        <f t="shared" si="7"/>
        <v>0.42857142857142855</v>
      </c>
    </row>
    <row r="94" spans="1:6" ht="17" customHeight="1">
      <c r="A94" s="9" t="s">
        <v>192</v>
      </c>
      <c r="B94" s="1" t="s">
        <v>191</v>
      </c>
      <c r="C94" s="8">
        <v>95</v>
      </c>
      <c r="D94" s="8">
        <v>76</v>
      </c>
      <c r="E94" s="7">
        <f t="shared" si="6"/>
        <v>0.8</v>
      </c>
      <c r="F94" s="7">
        <f t="shared" si="7"/>
        <v>1.25</v>
      </c>
    </row>
    <row r="95" spans="1:6" ht="17" customHeight="1">
      <c r="A95" s="9" t="s">
        <v>190</v>
      </c>
      <c r="B95" s="1" t="s">
        <v>189</v>
      </c>
      <c r="C95" s="8">
        <v>81</v>
      </c>
      <c r="D95" s="8">
        <v>74</v>
      </c>
      <c r="E95" s="7">
        <f t="shared" si="6"/>
        <v>0.9135802469135802</v>
      </c>
      <c r="F95" s="7">
        <f t="shared" si="7"/>
        <v>1.0945945945945945</v>
      </c>
    </row>
    <row r="96" spans="1:6" ht="17" customHeight="1">
      <c r="A96" s="9" t="s">
        <v>188</v>
      </c>
      <c r="B96" s="1" t="s">
        <v>187</v>
      </c>
      <c r="C96" s="8">
        <v>66</v>
      </c>
      <c r="D96" s="8">
        <v>73</v>
      </c>
      <c r="E96" s="7">
        <f t="shared" si="6"/>
        <v>1.106060606060606</v>
      </c>
      <c r="F96" s="7">
        <f t="shared" si="7"/>
        <v>0.90410958904109584</v>
      </c>
    </row>
    <row r="97" spans="1:6" ht="17" customHeight="1">
      <c r="A97" s="9" t="s">
        <v>186</v>
      </c>
      <c r="B97" s="1" t="s">
        <v>185</v>
      </c>
      <c r="C97" s="8">
        <v>80</v>
      </c>
      <c r="D97" s="8">
        <v>71</v>
      </c>
      <c r="E97" s="7">
        <f t="shared" si="6"/>
        <v>0.88749999999999996</v>
      </c>
      <c r="F97" s="7">
        <f t="shared" si="7"/>
        <v>1.1267605633802817</v>
      </c>
    </row>
    <row r="98" spans="1:6" ht="17" customHeight="1">
      <c r="A98" s="9" t="s">
        <v>184</v>
      </c>
      <c r="B98" s="1" t="s">
        <v>183</v>
      </c>
      <c r="C98" s="8">
        <v>72</v>
      </c>
      <c r="D98" s="8">
        <v>71</v>
      </c>
      <c r="E98" s="7">
        <f t="shared" si="6"/>
        <v>0.98611111111111116</v>
      </c>
      <c r="F98" s="7">
        <f t="shared" si="7"/>
        <v>1.0140845070422535</v>
      </c>
    </row>
    <row r="99" spans="1:6" ht="17" customHeight="1">
      <c r="A99" s="9" t="s">
        <v>182</v>
      </c>
      <c r="B99" s="1" t="s">
        <v>211</v>
      </c>
      <c r="C99" s="8"/>
      <c r="D99" s="8">
        <v>70</v>
      </c>
      <c r="E99" s="7" t="s">
        <v>1736</v>
      </c>
      <c r="F99" s="7" t="s">
        <v>1736</v>
      </c>
    </row>
    <row r="100" spans="1:6" ht="17" customHeight="1">
      <c r="A100" s="9" t="s">
        <v>181</v>
      </c>
      <c r="B100" s="1" t="s">
        <v>180</v>
      </c>
      <c r="C100" s="8">
        <v>85</v>
      </c>
      <c r="D100" s="8">
        <v>69</v>
      </c>
      <c r="E100" s="7">
        <f t="shared" ref="E100:E134" si="8">D100/C100</f>
        <v>0.81176470588235294</v>
      </c>
      <c r="F100" s="7">
        <f t="shared" ref="F100:F134" si="9">C100/D100</f>
        <v>1.2318840579710144</v>
      </c>
    </row>
    <row r="101" spans="1:6" ht="17" customHeight="1">
      <c r="A101" s="9" t="s">
        <v>179</v>
      </c>
      <c r="B101" s="1" t="s">
        <v>178</v>
      </c>
      <c r="C101" s="8">
        <v>65</v>
      </c>
      <c r="D101" s="8">
        <v>68</v>
      </c>
      <c r="E101" s="7">
        <f t="shared" si="8"/>
        <v>1.0461538461538462</v>
      </c>
      <c r="F101" s="7">
        <f t="shared" si="9"/>
        <v>0.95588235294117652</v>
      </c>
    </row>
    <row r="102" spans="1:6" ht="17" customHeight="1">
      <c r="A102" s="9" t="s">
        <v>177</v>
      </c>
      <c r="B102" s="1" t="s">
        <v>176</v>
      </c>
      <c r="C102" s="8">
        <v>41</v>
      </c>
      <c r="D102" s="8">
        <v>68</v>
      </c>
      <c r="E102" s="7">
        <f t="shared" si="8"/>
        <v>1.6585365853658536</v>
      </c>
      <c r="F102" s="7">
        <f t="shared" si="9"/>
        <v>0.6029411764705882</v>
      </c>
    </row>
    <row r="103" spans="1:6" ht="17" customHeight="1">
      <c r="A103" s="9" t="s">
        <v>175</v>
      </c>
      <c r="B103" s="1" t="s">
        <v>174</v>
      </c>
      <c r="C103" s="8">
        <v>70</v>
      </c>
      <c r="D103" s="8">
        <v>65</v>
      </c>
      <c r="E103" s="7">
        <f t="shared" si="8"/>
        <v>0.9285714285714286</v>
      </c>
      <c r="F103" s="7">
        <f t="shared" si="9"/>
        <v>1.0769230769230769</v>
      </c>
    </row>
    <row r="104" spans="1:6" ht="17" customHeight="1">
      <c r="A104" s="9" t="s">
        <v>173</v>
      </c>
      <c r="B104" s="14" t="s">
        <v>172</v>
      </c>
      <c r="C104" s="8">
        <v>44</v>
      </c>
      <c r="D104" s="8">
        <v>64</v>
      </c>
      <c r="E104" s="7">
        <f t="shared" si="8"/>
        <v>1.4545454545454546</v>
      </c>
      <c r="F104" s="7">
        <f t="shared" si="9"/>
        <v>0.6875</v>
      </c>
    </row>
    <row r="105" spans="1:6" ht="17" customHeight="1">
      <c r="A105" s="9" t="s">
        <v>244</v>
      </c>
      <c r="B105" s="1" t="s">
        <v>243</v>
      </c>
      <c r="C105" s="8">
        <v>80</v>
      </c>
      <c r="D105" s="8">
        <v>62</v>
      </c>
      <c r="E105" s="7">
        <f t="shared" si="8"/>
        <v>0.77500000000000002</v>
      </c>
      <c r="F105" s="7">
        <f t="shared" si="9"/>
        <v>1.2903225806451613</v>
      </c>
    </row>
    <row r="106" spans="1:6" ht="17" customHeight="1">
      <c r="A106" s="9" t="s">
        <v>242</v>
      </c>
      <c r="B106" s="1" t="s">
        <v>241</v>
      </c>
      <c r="C106" s="8">
        <v>5</v>
      </c>
      <c r="D106" s="8">
        <v>62</v>
      </c>
      <c r="E106" s="7">
        <f t="shared" si="8"/>
        <v>12.4</v>
      </c>
      <c r="F106" s="7">
        <f t="shared" si="9"/>
        <v>8.0645161290322578E-2</v>
      </c>
    </row>
    <row r="107" spans="1:6" ht="17" customHeight="1">
      <c r="A107" s="9" t="s">
        <v>240</v>
      </c>
      <c r="B107" s="1" t="s">
        <v>239</v>
      </c>
      <c r="C107" s="8">
        <v>28</v>
      </c>
      <c r="D107" s="8">
        <v>62</v>
      </c>
      <c r="E107" s="7">
        <f t="shared" si="8"/>
        <v>2.2142857142857144</v>
      </c>
      <c r="F107" s="7">
        <f t="shared" si="9"/>
        <v>0.45161290322580644</v>
      </c>
    </row>
    <row r="108" spans="1:6" ht="17" customHeight="1">
      <c r="A108" s="9" t="s">
        <v>238</v>
      </c>
      <c r="B108" s="1" t="s">
        <v>237</v>
      </c>
      <c r="C108" s="8">
        <v>53</v>
      </c>
      <c r="D108" s="8">
        <v>61</v>
      </c>
      <c r="E108" s="7">
        <f t="shared" si="8"/>
        <v>1.1509433962264151</v>
      </c>
      <c r="F108" s="7">
        <f t="shared" si="9"/>
        <v>0.86885245901639341</v>
      </c>
    </row>
    <row r="109" spans="1:6" ht="17" customHeight="1">
      <c r="A109" s="9" t="s">
        <v>236</v>
      </c>
      <c r="B109" s="1" t="s">
        <v>235</v>
      </c>
      <c r="C109" s="8">
        <v>38</v>
      </c>
      <c r="D109" s="8">
        <v>61</v>
      </c>
      <c r="E109" s="7">
        <f t="shared" si="8"/>
        <v>1.6052631578947369</v>
      </c>
      <c r="F109" s="7">
        <f t="shared" si="9"/>
        <v>0.62295081967213117</v>
      </c>
    </row>
    <row r="110" spans="1:6" ht="17" customHeight="1">
      <c r="A110" s="9" t="s">
        <v>234</v>
      </c>
      <c r="B110" s="1" t="s">
        <v>233</v>
      </c>
      <c r="C110" s="8">
        <v>74</v>
      </c>
      <c r="D110" s="8">
        <v>60</v>
      </c>
      <c r="E110" s="7">
        <f t="shared" si="8"/>
        <v>0.81081081081081086</v>
      </c>
      <c r="F110" s="7">
        <f t="shared" si="9"/>
        <v>1.2333333333333334</v>
      </c>
    </row>
    <row r="111" spans="1:6" ht="17" customHeight="1">
      <c r="A111" s="9" t="s">
        <v>232</v>
      </c>
      <c r="B111" s="1" t="s">
        <v>231</v>
      </c>
      <c r="C111" s="8">
        <v>8</v>
      </c>
      <c r="D111" s="8">
        <v>59</v>
      </c>
      <c r="E111" s="7">
        <f t="shared" si="8"/>
        <v>7.375</v>
      </c>
      <c r="F111" s="7">
        <f t="shared" si="9"/>
        <v>0.13559322033898305</v>
      </c>
    </row>
    <row r="112" spans="1:6" ht="17" customHeight="1">
      <c r="A112" s="9" t="s">
        <v>230</v>
      </c>
      <c r="B112" s="1" t="s">
        <v>229</v>
      </c>
      <c r="C112" s="8">
        <v>71</v>
      </c>
      <c r="D112" s="8">
        <v>58</v>
      </c>
      <c r="E112" s="7">
        <f t="shared" si="8"/>
        <v>0.81690140845070425</v>
      </c>
      <c r="F112" s="7">
        <f t="shared" si="9"/>
        <v>1.2241379310344827</v>
      </c>
    </row>
    <row r="113" spans="1:6" ht="17" customHeight="1">
      <c r="A113" s="9" t="s">
        <v>228</v>
      </c>
      <c r="B113" s="1" t="s">
        <v>227</v>
      </c>
      <c r="C113" s="8">
        <v>73</v>
      </c>
      <c r="D113" s="8">
        <v>58</v>
      </c>
      <c r="E113" s="7">
        <f t="shared" si="8"/>
        <v>0.79452054794520544</v>
      </c>
      <c r="F113" s="7">
        <f t="shared" si="9"/>
        <v>1.2586206896551724</v>
      </c>
    </row>
    <row r="114" spans="1:6" ht="17" customHeight="1">
      <c r="A114" s="9" t="s">
        <v>226</v>
      </c>
      <c r="B114" s="1" t="s">
        <v>225</v>
      </c>
      <c r="C114" s="8">
        <v>57</v>
      </c>
      <c r="D114" s="8">
        <v>57</v>
      </c>
      <c r="E114" s="7">
        <f t="shared" si="8"/>
        <v>1</v>
      </c>
      <c r="F114" s="7">
        <f t="shared" si="9"/>
        <v>1</v>
      </c>
    </row>
    <row r="115" spans="1:6" ht="17" customHeight="1">
      <c r="A115" s="9" t="s">
        <v>224</v>
      </c>
      <c r="B115" s="1" t="s">
        <v>223</v>
      </c>
      <c r="C115" s="8">
        <v>63</v>
      </c>
      <c r="D115" s="8">
        <v>56</v>
      </c>
      <c r="E115" s="7">
        <f t="shared" si="8"/>
        <v>0.88888888888888884</v>
      </c>
      <c r="F115" s="7">
        <f t="shared" si="9"/>
        <v>1.125</v>
      </c>
    </row>
    <row r="116" spans="1:6" ht="17" customHeight="1">
      <c r="A116" s="9" t="s">
        <v>222</v>
      </c>
      <c r="B116" s="1" t="s">
        <v>221</v>
      </c>
      <c r="C116" s="8">
        <v>62</v>
      </c>
      <c r="D116" s="8">
        <v>56</v>
      </c>
      <c r="E116" s="7">
        <f t="shared" si="8"/>
        <v>0.90322580645161288</v>
      </c>
      <c r="F116" s="7">
        <f t="shared" si="9"/>
        <v>1.1071428571428572</v>
      </c>
    </row>
    <row r="117" spans="1:6" ht="17" customHeight="1">
      <c r="A117" s="9" t="s">
        <v>220</v>
      </c>
      <c r="B117" s="1" t="s">
        <v>219</v>
      </c>
      <c r="C117" s="8">
        <v>19</v>
      </c>
      <c r="D117" s="8">
        <v>56</v>
      </c>
      <c r="E117" s="7">
        <f t="shared" si="8"/>
        <v>2.9473684210526314</v>
      </c>
      <c r="F117" s="7">
        <f t="shared" si="9"/>
        <v>0.3392857142857143</v>
      </c>
    </row>
    <row r="118" spans="1:6" ht="17" customHeight="1">
      <c r="A118" s="9" t="s">
        <v>218</v>
      </c>
      <c r="B118" s="1" t="s">
        <v>217</v>
      </c>
      <c r="C118" s="8">
        <v>58</v>
      </c>
      <c r="D118" s="8">
        <v>54</v>
      </c>
      <c r="E118" s="7">
        <f t="shared" si="8"/>
        <v>0.93103448275862066</v>
      </c>
      <c r="F118" s="7">
        <f t="shared" si="9"/>
        <v>1.0740740740740742</v>
      </c>
    </row>
    <row r="119" spans="1:6" ht="17" customHeight="1">
      <c r="A119" s="9" t="s">
        <v>216</v>
      </c>
      <c r="B119" s="1" t="s">
        <v>215</v>
      </c>
      <c r="C119" s="8">
        <v>85</v>
      </c>
      <c r="D119" s="8">
        <v>54</v>
      </c>
      <c r="E119" s="7">
        <f t="shared" si="8"/>
        <v>0.63529411764705879</v>
      </c>
      <c r="F119" s="7">
        <f t="shared" si="9"/>
        <v>1.5740740740740742</v>
      </c>
    </row>
    <row r="120" spans="1:6" ht="17" customHeight="1">
      <c r="A120" s="9" t="s">
        <v>214</v>
      </c>
      <c r="B120" s="1" t="s">
        <v>213</v>
      </c>
      <c r="C120" s="8">
        <v>40</v>
      </c>
      <c r="D120" s="8">
        <v>54</v>
      </c>
      <c r="E120" s="7">
        <f t="shared" si="8"/>
        <v>1.35</v>
      </c>
      <c r="F120" s="7">
        <f t="shared" si="9"/>
        <v>0.7407407407407407</v>
      </c>
    </row>
    <row r="121" spans="1:6" ht="17" customHeight="1">
      <c r="A121" s="9" t="s">
        <v>212</v>
      </c>
      <c r="B121" s="1" t="s">
        <v>211</v>
      </c>
      <c r="C121" s="8">
        <v>38</v>
      </c>
      <c r="D121" s="8">
        <v>54</v>
      </c>
      <c r="E121" s="7">
        <f t="shared" si="8"/>
        <v>1.4210526315789473</v>
      </c>
      <c r="F121" s="7">
        <f t="shared" si="9"/>
        <v>0.70370370370370372</v>
      </c>
    </row>
    <row r="122" spans="1:6" ht="17" customHeight="1">
      <c r="A122" s="9" t="s">
        <v>210</v>
      </c>
      <c r="B122" s="1" t="s">
        <v>209</v>
      </c>
      <c r="C122" s="8">
        <v>70</v>
      </c>
      <c r="D122" s="8">
        <v>53</v>
      </c>
      <c r="E122" s="7">
        <f t="shared" si="8"/>
        <v>0.75714285714285712</v>
      </c>
      <c r="F122" s="7">
        <f t="shared" si="9"/>
        <v>1.320754716981132</v>
      </c>
    </row>
    <row r="123" spans="1:6" ht="17" customHeight="1">
      <c r="A123" s="9" t="s">
        <v>208</v>
      </c>
      <c r="B123" s="1" t="s">
        <v>207</v>
      </c>
      <c r="C123" s="8">
        <v>42</v>
      </c>
      <c r="D123" s="8">
        <v>53</v>
      </c>
      <c r="E123" s="7">
        <f t="shared" si="8"/>
        <v>1.2619047619047619</v>
      </c>
      <c r="F123" s="7">
        <f t="shared" si="9"/>
        <v>0.79245283018867929</v>
      </c>
    </row>
    <row r="124" spans="1:6" ht="17" customHeight="1">
      <c r="A124" s="9" t="s">
        <v>206</v>
      </c>
      <c r="B124" s="1" t="s">
        <v>205</v>
      </c>
      <c r="C124" s="8">
        <v>31</v>
      </c>
      <c r="D124" s="8">
        <v>53</v>
      </c>
      <c r="E124" s="7">
        <f t="shared" si="8"/>
        <v>1.7096774193548387</v>
      </c>
      <c r="F124" s="7">
        <f t="shared" si="9"/>
        <v>0.58490566037735847</v>
      </c>
    </row>
    <row r="125" spans="1:6" ht="17" customHeight="1">
      <c r="A125" s="9" t="s">
        <v>204</v>
      </c>
      <c r="B125" s="1" t="s">
        <v>203</v>
      </c>
      <c r="C125" s="8">
        <v>28</v>
      </c>
      <c r="D125" s="8">
        <v>52</v>
      </c>
      <c r="E125" s="7">
        <f t="shared" si="8"/>
        <v>1.8571428571428572</v>
      </c>
      <c r="F125" s="7">
        <f t="shared" si="9"/>
        <v>0.53846153846153844</v>
      </c>
    </row>
    <row r="126" spans="1:6" ht="17" customHeight="1">
      <c r="A126" s="9" t="s">
        <v>278</v>
      </c>
      <c r="B126" s="1" t="s">
        <v>277</v>
      </c>
      <c r="C126" s="8">
        <v>44</v>
      </c>
      <c r="D126" s="8">
        <v>51</v>
      </c>
      <c r="E126" s="7">
        <f t="shared" si="8"/>
        <v>1.1590909090909092</v>
      </c>
      <c r="F126" s="7">
        <f t="shared" si="9"/>
        <v>0.86274509803921573</v>
      </c>
    </row>
    <row r="127" spans="1:6" ht="17" customHeight="1">
      <c r="A127" s="9" t="s">
        <v>276</v>
      </c>
      <c r="B127" s="1" t="s">
        <v>275</v>
      </c>
      <c r="C127" s="8">
        <v>28</v>
      </c>
      <c r="D127" s="8">
        <v>51</v>
      </c>
      <c r="E127" s="7">
        <f t="shared" si="8"/>
        <v>1.8214285714285714</v>
      </c>
      <c r="F127" s="7">
        <f t="shared" si="9"/>
        <v>0.5490196078431373</v>
      </c>
    </row>
    <row r="128" spans="1:6" ht="17" customHeight="1">
      <c r="A128" s="9" t="s">
        <v>274</v>
      </c>
      <c r="B128" s="1" t="s">
        <v>273</v>
      </c>
      <c r="C128" s="8">
        <v>44</v>
      </c>
      <c r="D128" s="8">
        <v>50</v>
      </c>
      <c r="E128" s="7">
        <f t="shared" si="8"/>
        <v>1.1363636363636365</v>
      </c>
      <c r="F128" s="7">
        <f t="shared" si="9"/>
        <v>0.88</v>
      </c>
    </row>
    <row r="129" spans="1:6" ht="17" customHeight="1">
      <c r="A129" s="9" t="s">
        <v>272</v>
      </c>
      <c r="B129" s="1" t="s">
        <v>271</v>
      </c>
      <c r="C129" s="8">
        <v>60</v>
      </c>
      <c r="D129" s="8">
        <v>50</v>
      </c>
      <c r="E129" s="7">
        <f t="shared" si="8"/>
        <v>0.83333333333333337</v>
      </c>
      <c r="F129" s="7">
        <f t="shared" si="9"/>
        <v>1.2</v>
      </c>
    </row>
    <row r="130" spans="1:6" ht="17" customHeight="1">
      <c r="A130" s="9" t="s">
        <v>270</v>
      </c>
      <c r="B130" s="1" t="s">
        <v>269</v>
      </c>
      <c r="C130" s="8">
        <v>29</v>
      </c>
      <c r="D130" s="8">
        <v>50</v>
      </c>
      <c r="E130" s="7">
        <f t="shared" si="8"/>
        <v>1.7241379310344827</v>
      </c>
      <c r="F130" s="7">
        <f t="shared" si="9"/>
        <v>0.57999999999999996</v>
      </c>
    </row>
    <row r="131" spans="1:6" ht="17" customHeight="1">
      <c r="A131" s="9" t="s">
        <v>268</v>
      </c>
      <c r="B131" s="1" t="s">
        <v>267</v>
      </c>
      <c r="C131" s="8">
        <v>58</v>
      </c>
      <c r="D131" s="8">
        <v>50</v>
      </c>
      <c r="E131" s="7">
        <f t="shared" si="8"/>
        <v>0.86206896551724133</v>
      </c>
      <c r="F131" s="7">
        <f t="shared" si="9"/>
        <v>1.1599999999999999</v>
      </c>
    </row>
    <row r="132" spans="1:6" ht="17" customHeight="1">
      <c r="A132" s="9" t="s">
        <v>266</v>
      </c>
      <c r="B132" s="1" t="s">
        <v>265</v>
      </c>
      <c r="C132" s="8">
        <v>43</v>
      </c>
      <c r="D132" s="8">
        <v>49</v>
      </c>
      <c r="E132" s="7">
        <f t="shared" si="8"/>
        <v>1.1395348837209303</v>
      </c>
      <c r="F132" s="7">
        <f t="shared" si="9"/>
        <v>0.87755102040816324</v>
      </c>
    </row>
    <row r="133" spans="1:6" ht="17" customHeight="1">
      <c r="A133" s="9" t="s">
        <v>264</v>
      </c>
      <c r="B133" s="1" t="s">
        <v>263</v>
      </c>
      <c r="C133" s="8">
        <v>47</v>
      </c>
      <c r="D133" s="8">
        <v>49</v>
      </c>
      <c r="E133" s="7">
        <f t="shared" si="8"/>
        <v>1.0425531914893618</v>
      </c>
      <c r="F133" s="7">
        <f t="shared" si="9"/>
        <v>0.95918367346938771</v>
      </c>
    </row>
    <row r="134" spans="1:6" ht="17" customHeight="1">
      <c r="A134" s="9" t="s">
        <v>262</v>
      </c>
      <c r="B134" s="1" t="s">
        <v>261</v>
      </c>
      <c r="C134" s="8">
        <v>47</v>
      </c>
      <c r="D134" s="8">
        <v>49</v>
      </c>
      <c r="E134" s="7">
        <f t="shared" si="8"/>
        <v>1.0425531914893618</v>
      </c>
      <c r="F134" s="7">
        <f t="shared" si="9"/>
        <v>0.95918367346938771</v>
      </c>
    </row>
    <row r="135" spans="1:6" ht="17" customHeight="1">
      <c r="A135" s="13" t="s">
        <v>260</v>
      </c>
      <c r="B135" s="1" t="s">
        <v>259</v>
      </c>
      <c r="C135" s="12">
        <v>0</v>
      </c>
      <c r="D135" s="12">
        <v>49</v>
      </c>
      <c r="E135" s="11" t="s">
        <v>2014</v>
      </c>
      <c r="F135" s="11" t="s">
        <v>2014</v>
      </c>
    </row>
    <row r="136" spans="1:6" ht="17" customHeight="1">
      <c r="A136" s="9" t="s">
        <v>258</v>
      </c>
      <c r="B136" s="1" t="s">
        <v>257</v>
      </c>
      <c r="C136" s="8">
        <v>40</v>
      </c>
      <c r="D136" s="8">
        <v>49</v>
      </c>
      <c r="E136" s="7">
        <f t="shared" ref="E136:E148" si="10">D136/C136</f>
        <v>1.2250000000000001</v>
      </c>
      <c r="F136" s="7">
        <f t="shared" ref="F136:F148" si="11">C136/D136</f>
        <v>0.81632653061224492</v>
      </c>
    </row>
    <row r="137" spans="1:6" ht="17" customHeight="1">
      <c r="A137" s="9" t="s">
        <v>256</v>
      </c>
      <c r="B137" s="1" t="s">
        <v>255</v>
      </c>
      <c r="C137" s="8">
        <v>32</v>
      </c>
      <c r="D137" s="8">
        <v>48</v>
      </c>
      <c r="E137" s="7">
        <f t="shared" si="10"/>
        <v>1.5</v>
      </c>
      <c r="F137" s="7">
        <f t="shared" si="11"/>
        <v>0.66666666666666663</v>
      </c>
    </row>
    <row r="138" spans="1:6" ht="17" customHeight="1">
      <c r="A138" s="9" t="s">
        <v>254</v>
      </c>
      <c r="B138" s="1" t="s">
        <v>2012</v>
      </c>
      <c r="C138" s="8">
        <v>36</v>
      </c>
      <c r="D138" s="8">
        <v>47</v>
      </c>
      <c r="E138" s="7">
        <f t="shared" si="10"/>
        <v>1.3055555555555556</v>
      </c>
      <c r="F138" s="7">
        <f t="shared" si="11"/>
        <v>0.76595744680851063</v>
      </c>
    </row>
    <row r="139" spans="1:6" ht="17" customHeight="1">
      <c r="A139" s="9" t="s">
        <v>253</v>
      </c>
      <c r="B139" s="1" t="s">
        <v>1367</v>
      </c>
      <c r="C139" s="8">
        <v>31</v>
      </c>
      <c r="D139" s="8">
        <v>46</v>
      </c>
      <c r="E139" s="7">
        <f t="shared" si="10"/>
        <v>1.4838709677419355</v>
      </c>
      <c r="F139" s="7">
        <f t="shared" si="11"/>
        <v>0.67391304347826086</v>
      </c>
    </row>
    <row r="140" spans="1:6" ht="17" customHeight="1">
      <c r="A140" s="9" t="s">
        <v>252</v>
      </c>
      <c r="B140" s="1" t="s">
        <v>251</v>
      </c>
      <c r="C140" s="8">
        <v>26</v>
      </c>
      <c r="D140" s="8">
        <v>46</v>
      </c>
      <c r="E140" s="7">
        <f t="shared" si="10"/>
        <v>1.7692307692307692</v>
      </c>
      <c r="F140" s="7">
        <f t="shared" si="11"/>
        <v>0.56521739130434778</v>
      </c>
    </row>
    <row r="141" spans="1:6" ht="17" customHeight="1">
      <c r="A141" s="9" t="s">
        <v>250</v>
      </c>
      <c r="B141" s="1" t="s">
        <v>249</v>
      </c>
      <c r="C141" s="8">
        <v>55</v>
      </c>
      <c r="D141" s="8">
        <v>46</v>
      </c>
      <c r="E141" s="7">
        <f t="shared" si="10"/>
        <v>0.83636363636363631</v>
      </c>
      <c r="F141" s="7">
        <f t="shared" si="11"/>
        <v>1.1956521739130435</v>
      </c>
    </row>
    <row r="142" spans="1:6" ht="17" customHeight="1">
      <c r="A142" s="9" t="s">
        <v>248</v>
      </c>
      <c r="B142" s="1" t="s">
        <v>247</v>
      </c>
      <c r="C142" s="8">
        <v>33</v>
      </c>
      <c r="D142" s="8">
        <v>45</v>
      </c>
      <c r="E142" s="7">
        <f t="shared" si="10"/>
        <v>1.3636363636363635</v>
      </c>
      <c r="F142" s="7">
        <f t="shared" si="11"/>
        <v>0.73333333333333328</v>
      </c>
    </row>
    <row r="143" spans="1:6" ht="17" customHeight="1">
      <c r="A143" s="9" t="s">
        <v>246</v>
      </c>
      <c r="B143" s="1" t="s">
        <v>245</v>
      </c>
      <c r="C143" s="8">
        <v>21</v>
      </c>
      <c r="D143" s="8">
        <v>45</v>
      </c>
      <c r="E143" s="7">
        <f t="shared" si="10"/>
        <v>2.1428571428571428</v>
      </c>
      <c r="F143" s="7">
        <f t="shared" si="11"/>
        <v>0.46666666666666667</v>
      </c>
    </row>
    <row r="144" spans="1:6" ht="17" customHeight="1">
      <c r="A144" s="9" t="s">
        <v>315</v>
      </c>
      <c r="B144" s="1" t="s">
        <v>1042</v>
      </c>
      <c r="C144" s="8">
        <v>13</v>
      </c>
      <c r="D144" s="8">
        <v>44</v>
      </c>
      <c r="E144" s="7">
        <f t="shared" si="10"/>
        <v>3.3846153846153846</v>
      </c>
      <c r="F144" s="7">
        <f t="shared" si="11"/>
        <v>0.29545454545454547</v>
      </c>
    </row>
    <row r="145" spans="1:6" ht="17" customHeight="1">
      <c r="A145" s="9" t="s">
        <v>314</v>
      </c>
      <c r="B145" s="1" t="s">
        <v>313</v>
      </c>
      <c r="C145" s="8">
        <v>26</v>
      </c>
      <c r="D145" s="8">
        <v>43</v>
      </c>
      <c r="E145" s="7">
        <f t="shared" si="10"/>
        <v>1.6538461538461537</v>
      </c>
      <c r="F145" s="7">
        <f t="shared" si="11"/>
        <v>0.60465116279069764</v>
      </c>
    </row>
    <row r="146" spans="1:6" ht="17" customHeight="1">
      <c r="A146" s="9" t="s">
        <v>312</v>
      </c>
      <c r="B146" s="1" t="s">
        <v>311</v>
      </c>
      <c r="C146" s="8">
        <v>24</v>
      </c>
      <c r="D146" s="8">
        <v>43</v>
      </c>
      <c r="E146" s="7">
        <f t="shared" si="10"/>
        <v>1.7916666666666667</v>
      </c>
      <c r="F146" s="7">
        <f t="shared" si="11"/>
        <v>0.55813953488372092</v>
      </c>
    </row>
    <row r="147" spans="1:6" ht="17" customHeight="1">
      <c r="A147" s="9" t="s">
        <v>310</v>
      </c>
      <c r="B147" s="1" t="s">
        <v>309</v>
      </c>
      <c r="C147" s="8">
        <v>39</v>
      </c>
      <c r="D147" s="8">
        <v>43</v>
      </c>
      <c r="E147" s="7">
        <f t="shared" si="10"/>
        <v>1.1025641025641026</v>
      </c>
      <c r="F147" s="7">
        <f t="shared" si="11"/>
        <v>0.90697674418604646</v>
      </c>
    </row>
    <row r="148" spans="1:6" ht="17" customHeight="1">
      <c r="A148" s="9" t="s">
        <v>308</v>
      </c>
      <c r="B148" s="1" t="s">
        <v>307</v>
      </c>
      <c r="C148" s="8">
        <v>67</v>
      </c>
      <c r="D148" s="8">
        <v>43</v>
      </c>
      <c r="E148" s="7">
        <f t="shared" si="10"/>
        <v>0.64179104477611937</v>
      </c>
      <c r="F148" s="7">
        <f t="shared" si="11"/>
        <v>1.558139534883721</v>
      </c>
    </row>
    <row r="149" spans="1:6" ht="17" customHeight="1">
      <c r="A149" s="9" t="s">
        <v>306</v>
      </c>
      <c r="B149" s="1" t="s">
        <v>305</v>
      </c>
      <c r="C149" s="8">
        <v>0</v>
      </c>
      <c r="D149" s="8">
        <v>43</v>
      </c>
      <c r="E149" s="7" t="s">
        <v>2014</v>
      </c>
      <c r="F149" s="7" t="s">
        <v>2014</v>
      </c>
    </row>
    <row r="150" spans="1:6" ht="17" customHeight="1">
      <c r="A150" s="9" t="s">
        <v>304</v>
      </c>
      <c r="B150" s="1" t="s">
        <v>303</v>
      </c>
      <c r="C150" s="8">
        <v>37</v>
      </c>
      <c r="D150" s="8">
        <v>43</v>
      </c>
      <c r="E150" s="7">
        <f>D150/C150</f>
        <v>1.1621621621621621</v>
      </c>
      <c r="F150" s="7">
        <f>C150/D150</f>
        <v>0.86046511627906974</v>
      </c>
    </row>
    <row r="151" spans="1:6" ht="17" customHeight="1">
      <c r="A151" s="9" t="s">
        <v>302</v>
      </c>
      <c r="B151" s="1" t="s">
        <v>301</v>
      </c>
      <c r="C151" s="8">
        <v>25</v>
      </c>
      <c r="D151" s="8">
        <v>42</v>
      </c>
      <c r="E151" s="7">
        <f>D151/C151</f>
        <v>1.68</v>
      </c>
      <c r="F151" s="7">
        <f>C151/D151</f>
        <v>0.59523809523809523</v>
      </c>
    </row>
    <row r="152" spans="1:6" ht="17" customHeight="1">
      <c r="A152" s="9" t="s">
        <v>300</v>
      </c>
      <c r="B152" s="1" t="s">
        <v>299</v>
      </c>
      <c r="C152" s="8">
        <v>34</v>
      </c>
      <c r="D152" s="8">
        <v>42</v>
      </c>
      <c r="E152" s="7">
        <f>D152/C152</f>
        <v>1.2352941176470589</v>
      </c>
      <c r="F152" s="7">
        <f>C152/D152</f>
        <v>0.80952380952380953</v>
      </c>
    </row>
    <row r="153" spans="1:6" ht="17" customHeight="1">
      <c r="A153" s="9" t="s">
        <v>298</v>
      </c>
      <c r="B153" s="1" t="s">
        <v>297</v>
      </c>
      <c r="C153" s="8">
        <v>0</v>
      </c>
      <c r="D153" s="8">
        <v>42</v>
      </c>
      <c r="E153" s="7" t="s">
        <v>450</v>
      </c>
      <c r="F153" s="7" t="s">
        <v>450</v>
      </c>
    </row>
    <row r="154" spans="1:6" ht="17" customHeight="1">
      <c r="A154" s="9" t="s">
        <v>296</v>
      </c>
      <c r="B154" s="1" t="s">
        <v>295</v>
      </c>
      <c r="C154" s="8">
        <v>35</v>
      </c>
      <c r="D154" s="8">
        <v>41</v>
      </c>
      <c r="E154" s="7">
        <f t="shared" ref="E154:E185" si="12">D154/C154</f>
        <v>1.1714285714285715</v>
      </c>
      <c r="F154" s="7">
        <f t="shared" ref="F154:F185" si="13">C154/D154</f>
        <v>0.85365853658536583</v>
      </c>
    </row>
    <row r="155" spans="1:6" ht="17" customHeight="1">
      <c r="A155" s="9" t="s">
        <v>294</v>
      </c>
      <c r="B155" s="1" t="s">
        <v>293</v>
      </c>
      <c r="C155" s="8">
        <v>14</v>
      </c>
      <c r="D155" s="8">
        <v>41</v>
      </c>
      <c r="E155" s="7">
        <f t="shared" si="12"/>
        <v>2.9285714285714284</v>
      </c>
      <c r="F155" s="7">
        <f t="shared" si="13"/>
        <v>0.34146341463414637</v>
      </c>
    </row>
    <row r="156" spans="1:6" ht="17" customHeight="1">
      <c r="A156" s="9" t="s">
        <v>292</v>
      </c>
      <c r="B156" s="1" t="s">
        <v>291</v>
      </c>
      <c r="C156" s="8">
        <v>38</v>
      </c>
      <c r="D156" s="8">
        <v>40</v>
      </c>
      <c r="E156" s="7">
        <f t="shared" si="12"/>
        <v>1.0526315789473684</v>
      </c>
      <c r="F156" s="7">
        <f t="shared" si="13"/>
        <v>0.95</v>
      </c>
    </row>
    <row r="157" spans="1:6" ht="17" customHeight="1">
      <c r="A157" s="9" t="s">
        <v>290</v>
      </c>
      <c r="B157" s="1" t="s">
        <v>289</v>
      </c>
      <c r="C157" s="8">
        <v>28</v>
      </c>
      <c r="D157" s="8">
        <v>40</v>
      </c>
      <c r="E157" s="7">
        <f t="shared" si="12"/>
        <v>1.4285714285714286</v>
      </c>
      <c r="F157" s="7">
        <f t="shared" si="13"/>
        <v>0.7</v>
      </c>
    </row>
    <row r="158" spans="1:6" ht="17" customHeight="1">
      <c r="A158" s="9" t="s">
        <v>288</v>
      </c>
      <c r="B158" s="1" t="s">
        <v>287</v>
      </c>
      <c r="C158" s="8">
        <v>38</v>
      </c>
      <c r="D158" s="8">
        <v>40</v>
      </c>
      <c r="E158" s="7">
        <f t="shared" si="12"/>
        <v>1.0526315789473684</v>
      </c>
      <c r="F158" s="7">
        <f t="shared" si="13"/>
        <v>0.95</v>
      </c>
    </row>
    <row r="159" spans="1:6" ht="17" customHeight="1">
      <c r="A159" s="9" t="s">
        <v>286</v>
      </c>
      <c r="B159" s="1" t="s">
        <v>285</v>
      </c>
      <c r="C159" s="8">
        <v>26</v>
      </c>
      <c r="D159" s="8">
        <v>40</v>
      </c>
      <c r="E159" s="7">
        <f t="shared" si="12"/>
        <v>1.5384615384615385</v>
      </c>
      <c r="F159" s="7">
        <f t="shared" si="13"/>
        <v>0.65</v>
      </c>
    </row>
    <row r="160" spans="1:6" ht="17" customHeight="1">
      <c r="A160" s="9" t="s">
        <v>284</v>
      </c>
      <c r="B160" s="1" t="s">
        <v>283</v>
      </c>
      <c r="C160" s="8">
        <v>35</v>
      </c>
      <c r="D160" s="8">
        <v>39</v>
      </c>
      <c r="E160" s="7">
        <f t="shared" si="12"/>
        <v>1.1142857142857143</v>
      </c>
      <c r="F160" s="7">
        <f t="shared" si="13"/>
        <v>0.89743589743589747</v>
      </c>
    </row>
    <row r="161" spans="1:6" ht="17" customHeight="1">
      <c r="A161" s="9" t="s">
        <v>282</v>
      </c>
      <c r="B161" s="1" t="s">
        <v>281</v>
      </c>
      <c r="C161" s="8">
        <v>26</v>
      </c>
      <c r="D161" s="8">
        <v>39</v>
      </c>
      <c r="E161" s="7">
        <f t="shared" si="12"/>
        <v>1.5</v>
      </c>
      <c r="F161" s="7">
        <f t="shared" si="13"/>
        <v>0.66666666666666663</v>
      </c>
    </row>
    <row r="162" spans="1:6" ht="17" customHeight="1">
      <c r="A162" s="9" t="s">
        <v>280</v>
      </c>
      <c r="B162" s="1" t="s">
        <v>279</v>
      </c>
      <c r="C162" s="8">
        <v>39</v>
      </c>
      <c r="D162" s="8">
        <v>39</v>
      </c>
      <c r="E162" s="7">
        <f t="shared" si="12"/>
        <v>1</v>
      </c>
      <c r="F162" s="7">
        <f t="shared" si="13"/>
        <v>1</v>
      </c>
    </row>
    <row r="163" spans="1:6" ht="17" customHeight="1">
      <c r="A163" s="9" t="s">
        <v>350</v>
      </c>
      <c r="B163" s="1" t="s">
        <v>349</v>
      </c>
      <c r="C163" s="8">
        <v>21</v>
      </c>
      <c r="D163" s="8">
        <v>39</v>
      </c>
      <c r="E163" s="7">
        <f t="shared" si="12"/>
        <v>1.8571428571428572</v>
      </c>
      <c r="F163" s="7">
        <f t="shared" si="13"/>
        <v>0.53846153846153844</v>
      </c>
    </row>
    <row r="164" spans="1:6" ht="17" customHeight="1">
      <c r="A164" s="9" t="s">
        <v>348</v>
      </c>
      <c r="B164" s="1" t="s">
        <v>2012</v>
      </c>
      <c r="C164" s="8">
        <v>15</v>
      </c>
      <c r="D164" s="8">
        <v>39</v>
      </c>
      <c r="E164" s="7">
        <f t="shared" si="12"/>
        <v>2.6</v>
      </c>
      <c r="F164" s="7">
        <f t="shared" si="13"/>
        <v>0.38461538461538464</v>
      </c>
    </row>
    <row r="165" spans="1:6" ht="17" customHeight="1">
      <c r="A165" s="9" t="s">
        <v>347</v>
      </c>
      <c r="B165" s="1" t="s">
        <v>346</v>
      </c>
      <c r="C165" s="8">
        <v>53</v>
      </c>
      <c r="D165" s="8">
        <v>39</v>
      </c>
      <c r="E165" s="7">
        <f t="shared" si="12"/>
        <v>0.73584905660377353</v>
      </c>
      <c r="F165" s="7">
        <f t="shared" si="13"/>
        <v>1.358974358974359</v>
      </c>
    </row>
    <row r="166" spans="1:6" ht="17" customHeight="1">
      <c r="A166" s="9" t="s">
        <v>345</v>
      </c>
      <c r="B166" s="1" t="s">
        <v>344</v>
      </c>
      <c r="C166" s="8">
        <v>31</v>
      </c>
      <c r="D166" s="8">
        <v>38</v>
      </c>
      <c r="E166" s="7">
        <f t="shared" si="12"/>
        <v>1.2258064516129032</v>
      </c>
      <c r="F166" s="7">
        <f t="shared" si="13"/>
        <v>0.81578947368421051</v>
      </c>
    </row>
    <row r="167" spans="1:6" ht="17" customHeight="1">
      <c r="A167" s="9" t="s">
        <v>343</v>
      </c>
      <c r="B167" s="1" t="s">
        <v>342</v>
      </c>
      <c r="C167" s="8">
        <v>38</v>
      </c>
      <c r="D167" s="8">
        <v>38</v>
      </c>
      <c r="E167" s="7">
        <f t="shared" si="12"/>
        <v>1</v>
      </c>
      <c r="F167" s="7">
        <f t="shared" si="13"/>
        <v>1</v>
      </c>
    </row>
    <row r="168" spans="1:6" ht="17" customHeight="1">
      <c r="A168" s="9" t="s">
        <v>341</v>
      </c>
      <c r="B168" s="1" t="s">
        <v>340</v>
      </c>
      <c r="C168" s="8">
        <v>21</v>
      </c>
      <c r="D168" s="8">
        <v>38</v>
      </c>
      <c r="E168" s="7">
        <f t="shared" si="12"/>
        <v>1.8095238095238095</v>
      </c>
      <c r="F168" s="7">
        <f t="shared" si="13"/>
        <v>0.55263157894736847</v>
      </c>
    </row>
    <row r="169" spans="1:6" ht="17" customHeight="1">
      <c r="A169" s="9" t="s">
        <v>339</v>
      </c>
      <c r="B169" s="1" t="s">
        <v>338</v>
      </c>
      <c r="C169" s="8">
        <v>29</v>
      </c>
      <c r="D169" s="8">
        <v>37</v>
      </c>
      <c r="E169" s="7">
        <f t="shared" si="12"/>
        <v>1.2758620689655173</v>
      </c>
      <c r="F169" s="7">
        <f t="shared" si="13"/>
        <v>0.78378378378378377</v>
      </c>
    </row>
    <row r="170" spans="1:6" ht="17" customHeight="1">
      <c r="A170" s="9" t="s">
        <v>337</v>
      </c>
      <c r="B170" s="1" t="s">
        <v>336</v>
      </c>
      <c r="C170" s="8">
        <v>48</v>
      </c>
      <c r="D170" s="8">
        <v>37</v>
      </c>
      <c r="E170" s="7">
        <f t="shared" si="12"/>
        <v>0.77083333333333337</v>
      </c>
      <c r="F170" s="7">
        <f t="shared" si="13"/>
        <v>1.2972972972972974</v>
      </c>
    </row>
    <row r="171" spans="1:6" ht="17" customHeight="1">
      <c r="A171" s="9" t="s">
        <v>335</v>
      </c>
      <c r="B171" s="1" t="s">
        <v>334</v>
      </c>
      <c r="C171" s="8">
        <v>28</v>
      </c>
      <c r="D171" s="8">
        <v>37</v>
      </c>
      <c r="E171" s="7">
        <f t="shared" si="12"/>
        <v>1.3214285714285714</v>
      </c>
      <c r="F171" s="7">
        <f t="shared" si="13"/>
        <v>0.7567567567567568</v>
      </c>
    </row>
    <row r="172" spans="1:6" ht="17" customHeight="1">
      <c r="A172" s="9" t="s">
        <v>333</v>
      </c>
      <c r="B172" s="1" t="s">
        <v>332</v>
      </c>
      <c r="C172" s="8">
        <v>37</v>
      </c>
      <c r="D172" s="8">
        <v>37</v>
      </c>
      <c r="E172" s="7">
        <f t="shared" si="12"/>
        <v>1</v>
      </c>
      <c r="F172" s="7">
        <f t="shared" si="13"/>
        <v>1</v>
      </c>
    </row>
    <row r="173" spans="1:6" ht="17" customHeight="1">
      <c r="A173" s="9" t="s">
        <v>331</v>
      </c>
      <c r="B173" s="1" t="s">
        <v>330</v>
      </c>
      <c r="C173" s="8">
        <v>37</v>
      </c>
      <c r="D173" s="8">
        <v>36</v>
      </c>
      <c r="E173" s="7">
        <f t="shared" si="12"/>
        <v>0.97297297297297303</v>
      </c>
      <c r="F173" s="7">
        <f t="shared" si="13"/>
        <v>1.0277777777777777</v>
      </c>
    </row>
    <row r="174" spans="1:6" ht="17" customHeight="1">
      <c r="A174" s="9" t="s">
        <v>329</v>
      </c>
      <c r="B174" s="1" t="s">
        <v>328</v>
      </c>
      <c r="C174" s="8">
        <v>49</v>
      </c>
      <c r="D174" s="8">
        <v>36</v>
      </c>
      <c r="E174" s="7">
        <f t="shared" si="12"/>
        <v>0.73469387755102045</v>
      </c>
      <c r="F174" s="7">
        <f t="shared" si="13"/>
        <v>1.3611111111111112</v>
      </c>
    </row>
    <row r="175" spans="1:6" ht="17" customHeight="1">
      <c r="A175" s="9" t="s">
        <v>327</v>
      </c>
      <c r="B175" s="1" t="s">
        <v>326</v>
      </c>
      <c r="C175" s="8">
        <v>16</v>
      </c>
      <c r="D175" s="8">
        <v>36</v>
      </c>
      <c r="E175" s="7">
        <f t="shared" si="12"/>
        <v>2.25</v>
      </c>
      <c r="F175" s="7">
        <f t="shared" si="13"/>
        <v>0.44444444444444442</v>
      </c>
    </row>
    <row r="176" spans="1:6" ht="17" customHeight="1">
      <c r="A176" s="9" t="s">
        <v>325</v>
      </c>
      <c r="B176" s="1" t="s">
        <v>324</v>
      </c>
      <c r="C176" s="8">
        <v>49</v>
      </c>
      <c r="D176" s="8">
        <v>36</v>
      </c>
      <c r="E176" s="7">
        <f t="shared" si="12"/>
        <v>0.73469387755102045</v>
      </c>
      <c r="F176" s="7">
        <f t="shared" si="13"/>
        <v>1.3611111111111112</v>
      </c>
    </row>
    <row r="177" spans="1:6" ht="17" customHeight="1">
      <c r="A177" s="9" t="s">
        <v>323</v>
      </c>
      <c r="B177" s="1" t="s">
        <v>322</v>
      </c>
      <c r="C177" s="8">
        <v>27</v>
      </c>
      <c r="D177" s="8">
        <v>36</v>
      </c>
      <c r="E177" s="7">
        <f t="shared" si="12"/>
        <v>1.3333333333333333</v>
      </c>
      <c r="F177" s="7">
        <f t="shared" si="13"/>
        <v>0.75</v>
      </c>
    </row>
    <row r="178" spans="1:6" ht="17" customHeight="1">
      <c r="A178" s="9" t="s">
        <v>321</v>
      </c>
      <c r="B178" s="1" t="s">
        <v>320</v>
      </c>
      <c r="C178" s="8">
        <v>27</v>
      </c>
      <c r="D178" s="8">
        <v>36</v>
      </c>
      <c r="E178" s="7">
        <f t="shared" si="12"/>
        <v>1.3333333333333333</v>
      </c>
      <c r="F178" s="7">
        <f t="shared" si="13"/>
        <v>0.75</v>
      </c>
    </row>
    <row r="179" spans="1:6" ht="17" customHeight="1">
      <c r="A179" s="9" t="s">
        <v>319</v>
      </c>
      <c r="B179" s="1" t="s">
        <v>318</v>
      </c>
      <c r="C179" s="8">
        <v>15</v>
      </c>
      <c r="D179" s="8">
        <v>35</v>
      </c>
      <c r="E179" s="7">
        <f t="shared" si="12"/>
        <v>2.3333333333333335</v>
      </c>
      <c r="F179" s="7">
        <f t="shared" si="13"/>
        <v>0.42857142857142855</v>
      </c>
    </row>
    <row r="180" spans="1:6" ht="17" customHeight="1">
      <c r="A180" s="9" t="s">
        <v>317</v>
      </c>
      <c r="B180" s="1" t="s">
        <v>316</v>
      </c>
      <c r="C180" s="8">
        <v>22</v>
      </c>
      <c r="D180" s="8">
        <v>35</v>
      </c>
      <c r="E180" s="7">
        <f t="shared" si="12"/>
        <v>1.5909090909090908</v>
      </c>
      <c r="F180" s="7">
        <f t="shared" si="13"/>
        <v>0.62857142857142856</v>
      </c>
    </row>
    <row r="181" spans="1:6" ht="17" customHeight="1">
      <c r="A181" s="9" t="s">
        <v>382</v>
      </c>
      <c r="B181" s="1" t="s">
        <v>381</v>
      </c>
      <c r="C181" s="8">
        <v>49</v>
      </c>
      <c r="D181" s="8">
        <v>35</v>
      </c>
      <c r="E181" s="7">
        <f t="shared" si="12"/>
        <v>0.7142857142857143</v>
      </c>
      <c r="F181" s="7">
        <f t="shared" si="13"/>
        <v>1.4</v>
      </c>
    </row>
    <row r="182" spans="1:6" ht="17" customHeight="1">
      <c r="A182" s="9" t="s">
        <v>380</v>
      </c>
      <c r="B182" s="1" t="s">
        <v>379</v>
      </c>
      <c r="C182" s="8">
        <v>24</v>
      </c>
      <c r="D182" s="8">
        <v>35</v>
      </c>
      <c r="E182" s="7">
        <f t="shared" si="12"/>
        <v>1.4583333333333333</v>
      </c>
      <c r="F182" s="7">
        <f t="shared" si="13"/>
        <v>0.68571428571428572</v>
      </c>
    </row>
    <row r="183" spans="1:6" ht="17" customHeight="1">
      <c r="A183" s="9" t="s">
        <v>378</v>
      </c>
      <c r="B183" s="1" t="s">
        <v>377</v>
      </c>
      <c r="C183" s="8">
        <v>30</v>
      </c>
      <c r="D183" s="8">
        <v>35</v>
      </c>
      <c r="E183" s="7">
        <f t="shared" si="12"/>
        <v>1.1666666666666667</v>
      </c>
      <c r="F183" s="7">
        <f t="shared" si="13"/>
        <v>0.8571428571428571</v>
      </c>
    </row>
    <row r="184" spans="1:6" ht="17" customHeight="1">
      <c r="A184" s="9" t="s">
        <v>376</v>
      </c>
      <c r="B184" s="1" t="s">
        <v>2012</v>
      </c>
      <c r="C184" s="8">
        <v>39</v>
      </c>
      <c r="D184" s="8">
        <v>35</v>
      </c>
      <c r="E184" s="7">
        <f t="shared" si="12"/>
        <v>0.89743589743589747</v>
      </c>
      <c r="F184" s="7">
        <f t="shared" si="13"/>
        <v>1.1142857142857143</v>
      </c>
    </row>
    <row r="185" spans="1:6" ht="17" customHeight="1">
      <c r="A185" s="9" t="s">
        <v>375</v>
      </c>
      <c r="B185" s="1" t="s">
        <v>374</v>
      </c>
      <c r="C185" s="8">
        <v>31</v>
      </c>
      <c r="D185" s="8">
        <v>34</v>
      </c>
      <c r="E185" s="7">
        <f t="shared" si="12"/>
        <v>1.096774193548387</v>
      </c>
      <c r="F185" s="7">
        <f t="shared" si="13"/>
        <v>0.91176470588235292</v>
      </c>
    </row>
    <row r="186" spans="1:6" ht="17" customHeight="1">
      <c r="A186" s="9" t="s">
        <v>373</v>
      </c>
      <c r="B186" s="1" t="s">
        <v>372</v>
      </c>
      <c r="C186" s="8">
        <v>26</v>
      </c>
      <c r="D186" s="8">
        <v>34</v>
      </c>
      <c r="E186" s="7">
        <f t="shared" ref="E186:E215" si="14">D186/C186</f>
        <v>1.3076923076923077</v>
      </c>
      <c r="F186" s="7">
        <f t="shared" ref="F186:F215" si="15">C186/D186</f>
        <v>0.76470588235294112</v>
      </c>
    </row>
    <row r="187" spans="1:6" ht="17" customHeight="1">
      <c r="A187" s="9" t="s">
        <v>371</v>
      </c>
      <c r="B187" s="1" t="s">
        <v>370</v>
      </c>
      <c r="C187" s="8">
        <v>23</v>
      </c>
      <c r="D187" s="8">
        <v>33</v>
      </c>
      <c r="E187" s="7">
        <f t="shared" si="14"/>
        <v>1.4347826086956521</v>
      </c>
      <c r="F187" s="7">
        <f t="shared" si="15"/>
        <v>0.69696969696969702</v>
      </c>
    </row>
    <row r="188" spans="1:6" ht="17" customHeight="1">
      <c r="A188" s="9" t="s">
        <v>369</v>
      </c>
      <c r="B188" s="1" t="s">
        <v>368</v>
      </c>
      <c r="C188" s="8">
        <v>23</v>
      </c>
      <c r="D188" s="8">
        <v>33</v>
      </c>
      <c r="E188" s="7">
        <f t="shared" si="14"/>
        <v>1.4347826086956521</v>
      </c>
      <c r="F188" s="7">
        <f t="shared" si="15"/>
        <v>0.69696969696969702</v>
      </c>
    </row>
    <row r="189" spans="1:6" ht="17" customHeight="1">
      <c r="A189" s="9" t="s">
        <v>367</v>
      </c>
      <c r="B189" s="1" t="s">
        <v>2012</v>
      </c>
      <c r="C189" s="8">
        <v>30</v>
      </c>
      <c r="D189" s="8">
        <v>33</v>
      </c>
      <c r="E189" s="7">
        <f t="shared" si="14"/>
        <v>1.1000000000000001</v>
      </c>
      <c r="F189" s="7">
        <f t="shared" si="15"/>
        <v>0.90909090909090906</v>
      </c>
    </row>
    <row r="190" spans="1:6" ht="17" customHeight="1">
      <c r="A190" s="9" t="s">
        <v>366</v>
      </c>
      <c r="B190" s="1" t="s">
        <v>413</v>
      </c>
      <c r="C190" s="8">
        <v>29</v>
      </c>
      <c r="D190" s="8">
        <v>33</v>
      </c>
      <c r="E190" s="7">
        <f t="shared" si="14"/>
        <v>1.1379310344827587</v>
      </c>
      <c r="F190" s="7">
        <f t="shared" si="15"/>
        <v>0.87878787878787878</v>
      </c>
    </row>
    <row r="191" spans="1:6" ht="17" customHeight="1">
      <c r="A191" s="9" t="s">
        <v>365</v>
      </c>
      <c r="B191" s="1" t="s">
        <v>364</v>
      </c>
      <c r="C191" s="8">
        <v>21</v>
      </c>
      <c r="D191" s="8">
        <v>33</v>
      </c>
      <c r="E191" s="7">
        <f t="shared" si="14"/>
        <v>1.5714285714285714</v>
      </c>
      <c r="F191" s="7">
        <f t="shared" si="15"/>
        <v>0.63636363636363635</v>
      </c>
    </row>
    <row r="192" spans="1:6" ht="17" customHeight="1">
      <c r="A192" s="9" t="s">
        <v>363</v>
      </c>
      <c r="B192" s="1" t="s">
        <v>362</v>
      </c>
      <c r="C192" s="8">
        <v>21</v>
      </c>
      <c r="D192" s="8">
        <v>33</v>
      </c>
      <c r="E192" s="7">
        <f t="shared" si="14"/>
        <v>1.5714285714285714</v>
      </c>
      <c r="F192" s="7">
        <f t="shared" si="15"/>
        <v>0.63636363636363635</v>
      </c>
    </row>
    <row r="193" spans="1:6" ht="17" customHeight="1">
      <c r="A193" s="9" t="s">
        <v>361</v>
      </c>
      <c r="B193" s="1" t="s">
        <v>360</v>
      </c>
      <c r="C193" s="8">
        <v>21</v>
      </c>
      <c r="D193" s="8">
        <v>32</v>
      </c>
      <c r="E193" s="7">
        <f t="shared" si="14"/>
        <v>1.5238095238095237</v>
      </c>
      <c r="F193" s="7">
        <f t="shared" si="15"/>
        <v>0.65625</v>
      </c>
    </row>
    <row r="194" spans="1:6" ht="17" customHeight="1">
      <c r="A194" s="9" t="s">
        <v>359</v>
      </c>
      <c r="B194" s="1" t="s">
        <v>2012</v>
      </c>
      <c r="C194" s="8">
        <v>30</v>
      </c>
      <c r="D194" s="8">
        <v>32</v>
      </c>
      <c r="E194" s="7">
        <f t="shared" si="14"/>
        <v>1.0666666666666667</v>
      </c>
      <c r="F194" s="7">
        <f t="shared" si="15"/>
        <v>0.9375</v>
      </c>
    </row>
    <row r="195" spans="1:6" ht="17" customHeight="1">
      <c r="A195" s="9" t="s">
        <v>358</v>
      </c>
      <c r="B195" s="1" t="s">
        <v>357</v>
      </c>
      <c r="C195" s="8">
        <v>37</v>
      </c>
      <c r="D195" s="8">
        <v>32</v>
      </c>
      <c r="E195" s="7">
        <f t="shared" si="14"/>
        <v>0.86486486486486491</v>
      </c>
      <c r="F195" s="7">
        <f t="shared" si="15"/>
        <v>1.15625</v>
      </c>
    </row>
    <row r="196" spans="1:6" ht="17" customHeight="1">
      <c r="A196" s="9" t="s">
        <v>356</v>
      </c>
      <c r="B196" s="1" t="s">
        <v>355</v>
      </c>
      <c r="C196" s="8">
        <v>34</v>
      </c>
      <c r="D196" s="8">
        <v>32</v>
      </c>
      <c r="E196" s="7">
        <f t="shared" si="14"/>
        <v>0.94117647058823528</v>
      </c>
      <c r="F196" s="7">
        <f t="shared" si="15"/>
        <v>1.0625</v>
      </c>
    </row>
    <row r="197" spans="1:6" ht="17" customHeight="1">
      <c r="A197" s="9" t="s">
        <v>354</v>
      </c>
      <c r="B197" s="1" t="s">
        <v>353</v>
      </c>
      <c r="C197" s="8">
        <v>30</v>
      </c>
      <c r="D197" s="8">
        <v>32</v>
      </c>
      <c r="E197" s="7">
        <f t="shared" si="14"/>
        <v>1.0666666666666667</v>
      </c>
      <c r="F197" s="7">
        <f t="shared" si="15"/>
        <v>0.9375</v>
      </c>
    </row>
    <row r="198" spans="1:6" ht="17" customHeight="1">
      <c r="A198" s="9" t="s">
        <v>352</v>
      </c>
      <c r="B198" s="1" t="s">
        <v>351</v>
      </c>
      <c r="C198" s="8">
        <v>26</v>
      </c>
      <c r="D198" s="8">
        <v>32</v>
      </c>
      <c r="E198" s="7">
        <f t="shared" si="14"/>
        <v>1.2307692307692308</v>
      </c>
      <c r="F198" s="7">
        <f t="shared" si="15"/>
        <v>0.8125</v>
      </c>
    </row>
    <row r="199" spans="1:6" ht="17" customHeight="1">
      <c r="A199" s="9" t="s">
        <v>414</v>
      </c>
      <c r="B199" s="1" t="s">
        <v>413</v>
      </c>
      <c r="C199" s="8">
        <v>13</v>
      </c>
      <c r="D199" s="8">
        <v>32</v>
      </c>
      <c r="E199" s="7">
        <f t="shared" si="14"/>
        <v>2.4615384615384617</v>
      </c>
      <c r="F199" s="7">
        <f t="shared" si="15"/>
        <v>0.40625</v>
      </c>
    </row>
    <row r="200" spans="1:6" ht="17" customHeight="1">
      <c r="A200" s="9" t="s">
        <v>412</v>
      </c>
      <c r="B200" s="1" t="s">
        <v>411</v>
      </c>
      <c r="C200" s="8">
        <v>20</v>
      </c>
      <c r="D200" s="8">
        <v>32</v>
      </c>
      <c r="E200" s="7">
        <f t="shared" si="14"/>
        <v>1.6</v>
      </c>
      <c r="F200" s="7">
        <f t="shared" si="15"/>
        <v>0.625</v>
      </c>
    </row>
    <row r="201" spans="1:6" ht="17" customHeight="1">
      <c r="A201" s="9" t="s">
        <v>410</v>
      </c>
      <c r="B201" s="1" t="s">
        <v>409</v>
      </c>
      <c r="C201" s="8">
        <v>21</v>
      </c>
      <c r="D201" s="8">
        <v>32</v>
      </c>
      <c r="E201" s="7">
        <f t="shared" si="14"/>
        <v>1.5238095238095237</v>
      </c>
      <c r="F201" s="7">
        <f t="shared" si="15"/>
        <v>0.65625</v>
      </c>
    </row>
    <row r="202" spans="1:6" ht="17" customHeight="1">
      <c r="A202" s="9" t="s">
        <v>408</v>
      </c>
      <c r="B202" s="1" t="s">
        <v>407</v>
      </c>
      <c r="C202" s="8">
        <v>33</v>
      </c>
      <c r="D202" s="8">
        <v>31</v>
      </c>
      <c r="E202" s="7">
        <f t="shared" si="14"/>
        <v>0.93939393939393945</v>
      </c>
      <c r="F202" s="7">
        <f t="shared" si="15"/>
        <v>1.064516129032258</v>
      </c>
    </row>
    <row r="203" spans="1:6" ht="17" customHeight="1">
      <c r="A203" s="9" t="s">
        <v>406</v>
      </c>
      <c r="B203" s="1" t="s">
        <v>405</v>
      </c>
      <c r="C203" s="8">
        <v>29</v>
      </c>
      <c r="D203" s="8">
        <v>31</v>
      </c>
      <c r="E203" s="7">
        <f t="shared" si="14"/>
        <v>1.0689655172413792</v>
      </c>
      <c r="F203" s="7">
        <f t="shared" si="15"/>
        <v>0.93548387096774188</v>
      </c>
    </row>
    <row r="204" spans="1:6" ht="17" customHeight="1">
      <c r="A204" s="9" t="s">
        <v>404</v>
      </c>
      <c r="B204" s="1" t="s">
        <v>403</v>
      </c>
      <c r="C204" s="8">
        <v>39</v>
      </c>
      <c r="D204" s="8">
        <v>31</v>
      </c>
      <c r="E204" s="7">
        <f t="shared" si="14"/>
        <v>0.79487179487179482</v>
      </c>
      <c r="F204" s="7">
        <f t="shared" si="15"/>
        <v>1.2580645161290323</v>
      </c>
    </row>
    <row r="205" spans="1:6" ht="17" customHeight="1">
      <c r="A205" s="9" t="s">
        <v>402</v>
      </c>
      <c r="B205" s="1" t="s">
        <v>401</v>
      </c>
      <c r="C205" s="8">
        <v>17</v>
      </c>
      <c r="D205" s="8">
        <v>31</v>
      </c>
      <c r="E205" s="7">
        <f t="shared" si="14"/>
        <v>1.8235294117647058</v>
      </c>
      <c r="F205" s="7">
        <f t="shared" si="15"/>
        <v>0.54838709677419351</v>
      </c>
    </row>
    <row r="206" spans="1:6" ht="17" customHeight="1">
      <c r="A206" s="9" t="s">
        <v>400</v>
      </c>
      <c r="B206" s="1" t="s">
        <v>399</v>
      </c>
      <c r="C206" s="8">
        <v>29</v>
      </c>
      <c r="D206" s="8">
        <v>31</v>
      </c>
      <c r="E206" s="7">
        <f t="shared" si="14"/>
        <v>1.0689655172413792</v>
      </c>
      <c r="F206" s="7">
        <f t="shared" si="15"/>
        <v>0.93548387096774188</v>
      </c>
    </row>
    <row r="207" spans="1:6" ht="17" customHeight="1">
      <c r="A207" s="9" t="s">
        <v>398</v>
      </c>
      <c r="B207" s="1" t="s">
        <v>2012</v>
      </c>
      <c r="C207" s="8">
        <v>14</v>
      </c>
      <c r="D207" s="8">
        <v>31</v>
      </c>
      <c r="E207" s="7">
        <f t="shared" si="14"/>
        <v>2.2142857142857144</v>
      </c>
      <c r="F207" s="7">
        <f t="shared" si="15"/>
        <v>0.45161290322580644</v>
      </c>
    </row>
    <row r="208" spans="1:6" ht="17" customHeight="1">
      <c r="A208" s="9" t="s">
        <v>397</v>
      </c>
      <c r="B208" s="1" t="s">
        <v>396</v>
      </c>
      <c r="C208" s="8">
        <v>29</v>
      </c>
      <c r="D208" s="8">
        <v>31</v>
      </c>
      <c r="E208" s="7">
        <f t="shared" si="14"/>
        <v>1.0689655172413792</v>
      </c>
      <c r="F208" s="7">
        <f t="shared" si="15"/>
        <v>0.93548387096774188</v>
      </c>
    </row>
    <row r="209" spans="1:6" ht="17" customHeight="1">
      <c r="A209" s="9" t="s">
        <v>395</v>
      </c>
      <c r="B209" s="1" t="s">
        <v>394</v>
      </c>
      <c r="C209" s="8">
        <v>28</v>
      </c>
      <c r="D209" s="8">
        <v>30</v>
      </c>
      <c r="E209" s="7">
        <f t="shared" si="14"/>
        <v>1.0714285714285714</v>
      </c>
      <c r="F209" s="7">
        <f t="shared" si="15"/>
        <v>0.93333333333333335</v>
      </c>
    </row>
    <row r="210" spans="1:6" ht="17" customHeight="1">
      <c r="A210" s="9" t="s">
        <v>393</v>
      </c>
      <c r="B210" s="1" t="s">
        <v>392</v>
      </c>
      <c r="C210" s="8">
        <v>48</v>
      </c>
      <c r="D210" s="8">
        <v>30</v>
      </c>
      <c r="E210" s="7">
        <f t="shared" si="14"/>
        <v>0.625</v>
      </c>
      <c r="F210" s="7">
        <f t="shared" si="15"/>
        <v>1.6</v>
      </c>
    </row>
    <row r="211" spans="1:6" ht="17" customHeight="1">
      <c r="A211" s="9" t="s">
        <v>391</v>
      </c>
      <c r="B211" s="1" t="s">
        <v>390</v>
      </c>
      <c r="C211" s="8">
        <v>16</v>
      </c>
      <c r="D211" s="8">
        <v>30</v>
      </c>
      <c r="E211" s="7">
        <f t="shared" si="14"/>
        <v>1.875</v>
      </c>
      <c r="F211" s="7">
        <f t="shared" si="15"/>
        <v>0.53333333333333333</v>
      </c>
    </row>
    <row r="212" spans="1:6" ht="17" customHeight="1">
      <c r="A212" s="9" t="s">
        <v>389</v>
      </c>
      <c r="B212" s="1" t="s">
        <v>2012</v>
      </c>
      <c r="C212" s="8">
        <v>21</v>
      </c>
      <c r="D212" s="8">
        <v>29</v>
      </c>
      <c r="E212" s="7">
        <f t="shared" si="14"/>
        <v>1.3809523809523809</v>
      </c>
      <c r="F212" s="7">
        <f t="shared" si="15"/>
        <v>0.72413793103448276</v>
      </c>
    </row>
    <row r="213" spans="1:6" ht="17" customHeight="1">
      <c r="A213" s="9" t="s">
        <v>388</v>
      </c>
      <c r="B213" s="1" t="s">
        <v>387</v>
      </c>
      <c r="C213" s="8">
        <v>21</v>
      </c>
      <c r="D213" s="8">
        <v>29</v>
      </c>
      <c r="E213" s="7">
        <f t="shared" si="14"/>
        <v>1.3809523809523809</v>
      </c>
      <c r="F213" s="7">
        <f t="shared" si="15"/>
        <v>0.72413793103448276</v>
      </c>
    </row>
    <row r="214" spans="1:6" ht="17" customHeight="1">
      <c r="A214" s="9" t="s">
        <v>386</v>
      </c>
      <c r="B214" s="1" t="s">
        <v>385</v>
      </c>
      <c r="C214" s="8">
        <v>30</v>
      </c>
      <c r="D214" s="8">
        <v>29</v>
      </c>
      <c r="E214" s="7">
        <f t="shared" si="14"/>
        <v>0.96666666666666667</v>
      </c>
      <c r="F214" s="7">
        <f t="shared" si="15"/>
        <v>1.0344827586206897</v>
      </c>
    </row>
    <row r="215" spans="1:6" ht="17" customHeight="1">
      <c r="A215" s="9" t="s">
        <v>384</v>
      </c>
      <c r="B215" s="1" t="s">
        <v>383</v>
      </c>
      <c r="C215" s="8">
        <v>26</v>
      </c>
      <c r="D215" s="8">
        <v>29</v>
      </c>
      <c r="E215" s="7">
        <f t="shared" si="14"/>
        <v>1.1153846153846154</v>
      </c>
      <c r="F215" s="7">
        <f t="shared" si="15"/>
        <v>0.89655172413793105</v>
      </c>
    </row>
    <row r="216" spans="1:6" ht="17" customHeight="1">
      <c r="A216" s="9" t="s">
        <v>451</v>
      </c>
      <c r="B216" s="1" t="s">
        <v>2004</v>
      </c>
      <c r="C216" s="8">
        <v>0</v>
      </c>
      <c r="D216" s="8">
        <v>29</v>
      </c>
      <c r="E216" s="7" t="s">
        <v>450</v>
      </c>
      <c r="F216" s="7" t="s">
        <v>450</v>
      </c>
    </row>
    <row r="217" spans="1:6" ht="17" customHeight="1">
      <c r="A217" s="9" t="s">
        <v>449</v>
      </c>
      <c r="B217" s="1" t="s">
        <v>448</v>
      </c>
      <c r="C217" s="8">
        <v>14</v>
      </c>
      <c r="D217" s="8">
        <v>29</v>
      </c>
      <c r="E217" s="7">
        <f t="shared" ref="E217:E248" si="16">D217/C217</f>
        <v>2.0714285714285716</v>
      </c>
      <c r="F217" s="7">
        <f t="shared" ref="F217:F248" si="17">C217/D217</f>
        <v>0.48275862068965519</v>
      </c>
    </row>
    <row r="218" spans="1:6" ht="17" customHeight="1">
      <c r="A218" s="9" t="s">
        <v>447</v>
      </c>
      <c r="B218" s="1" t="s">
        <v>446</v>
      </c>
      <c r="C218" s="8">
        <v>8</v>
      </c>
      <c r="D218" s="8">
        <v>29</v>
      </c>
      <c r="E218" s="7">
        <f t="shared" si="16"/>
        <v>3.625</v>
      </c>
      <c r="F218" s="7">
        <f t="shared" si="17"/>
        <v>0.27586206896551724</v>
      </c>
    </row>
    <row r="219" spans="1:6" ht="17" customHeight="1">
      <c r="A219" s="9" t="s">
        <v>445</v>
      </c>
      <c r="B219" s="1" t="s">
        <v>444</v>
      </c>
      <c r="C219" s="8">
        <v>25</v>
      </c>
      <c r="D219" s="8">
        <v>29</v>
      </c>
      <c r="E219" s="7">
        <f t="shared" si="16"/>
        <v>1.1599999999999999</v>
      </c>
      <c r="F219" s="7">
        <f t="shared" si="17"/>
        <v>0.86206896551724133</v>
      </c>
    </row>
    <row r="220" spans="1:6" ht="17" customHeight="1">
      <c r="A220" s="9" t="s">
        <v>443</v>
      </c>
      <c r="B220" s="1" t="s">
        <v>442</v>
      </c>
      <c r="C220" s="8">
        <v>28</v>
      </c>
      <c r="D220" s="8">
        <v>28</v>
      </c>
      <c r="E220" s="7">
        <f t="shared" si="16"/>
        <v>1</v>
      </c>
      <c r="F220" s="7">
        <f t="shared" si="17"/>
        <v>1</v>
      </c>
    </row>
    <row r="221" spans="1:6" ht="17" customHeight="1">
      <c r="A221" s="9" t="s">
        <v>441</v>
      </c>
      <c r="B221" s="1" t="s">
        <v>440</v>
      </c>
      <c r="C221" s="8">
        <v>32</v>
      </c>
      <c r="D221" s="8">
        <v>28</v>
      </c>
      <c r="E221" s="7">
        <f t="shared" si="16"/>
        <v>0.875</v>
      </c>
      <c r="F221" s="7">
        <f t="shared" si="17"/>
        <v>1.1428571428571428</v>
      </c>
    </row>
    <row r="222" spans="1:6" ht="17" customHeight="1">
      <c r="A222" s="9" t="s">
        <v>439</v>
      </c>
      <c r="B222" s="1" t="s">
        <v>438</v>
      </c>
      <c r="C222" s="8">
        <v>16</v>
      </c>
      <c r="D222" s="8">
        <v>28</v>
      </c>
      <c r="E222" s="7">
        <f t="shared" si="16"/>
        <v>1.75</v>
      </c>
      <c r="F222" s="7">
        <f t="shared" si="17"/>
        <v>0.5714285714285714</v>
      </c>
    </row>
    <row r="223" spans="1:6" ht="17" customHeight="1">
      <c r="A223" s="9" t="s">
        <v>437</v>
      </c>
      <c r="B223" s="1" t="s">
        <v>436</v>
      </c>
      <c r="C223" s="8">
        <v>27</v>
      </c>
      <c r="D223" s="8">
        <v>28</v>
      </c>
      <c r="E223" s="7">
        <f t="shared" si="16"/>
        <v>1.037037037037037</v>
      </c>
      <c r="F223" s="7">
        <f t="shared" si="17"/>
        <v>0.9642857142857143</v>
      </c>
    </row>
    <row r="224" spans="1:6" ht="17" customHeight="1">
      <c r="A224" s="9" t="s">
        <v>435</v>
      </c>
      <c r="B224" s="1" t="s">
        <v>2012</v>
      </c>
      <c r="C224" s="8">
        <v>30</v>
      </c>
      <c r="D224" s="8">
        <v>28</v>
      </c>
      <c r="E224" s="7">
        <f t="shared" si="16"/>
        <v>0.93333333333333335</v>
      </c>
      <c r="F224" s="7">
        <f t="shared" si="17"/>
        <v>1.0714285714285714</v>
      </c>
    </row>
    <row r="225" spans="1:6" ht="17" customHeight="1">
      <c r="A225" s="9" t="s">
        <v>434</v>
      </c>
      <c r="B225" s="1" t="s">
        <v>433</v>
      </c>
      <c r="C225" s="8">
        <v>8</v>
      </c>
      <c r="D225" s="8">
        <v>27</v>
      </c>
      <c r="E225" s="7">
        <f t="shared" si="16"/>
        <v>3.375</v>
      </c>
      <c r="F225" s="7">
        <f t="shared" si="17"/>
        <v>0.29629629629629628</v>
      </c>
    </row>
    <row r="226" spans="1:6" ht="17" customHeight="1">
      <c r="A226" s="9" t="s">
        <v>432</v>
      </c>
      <c r="B226" s="1" t="s">
        <v>431</v>
      </c>
      <c r="C226" s="8">
        <v>18</v>
      </c>
      <c r="D226" s="8">
        <v>27</v>
      </c>
      <c r="E226" s="7">
        <f t="shared" si="16"/>
        <v>1.5</v>
      </c>
      <c r="F226" s="7">
        <f t="shared" si="17"/>
        <v>0.66666666666666663</v>
      </c>
    </row>
    <row r="227" spans="1:6" ht="17" customHeight="1">
      <c r="A227" s="9" t="s">
        <v>430</v>
      </c>
      <c r="B227" s="1" t="s">
        <v>429</v>
      </c>
      <c r="C227" s="8">
        <v>32</v>
      </c>
      <c r="D227" s="8">
        <v>27</v>
      </c>
      <c r="E227" s="7">
        <f t="shared" si="16"/>
        <v>0.84375</v>
      </c>
      <c r="F227" s="7">
        <f t="shared" si="17"/>
        <v>1.1851851851851851</v>
      </c>
    </row>
    <row r="228" spans="1:6" ht="17" customHeight="1">
      <c r="A228" s="9" t="s">
        <v>428</v>
      </c>
      <c r="B228" s="1" t="s">
        <v>427</v>
      </c>
      <c r="C228" s="8">
        <v>18</v>
      </c>
      <c r="D228" s="8">
        <v>27</v>
      </c>
      <c r="E228" s="7">
        <f t="shared" si="16"/>
        <v>1.5</v>
      </c>
      <c r="F228" s="7">
        <f t="shared" si="17"/>
        <v>0.66666666666666663</v>
      </c>
    </row>
    <row r="229" spans="1:6" ht="17" customHeight="1">
      <c r="A229" s="9" t="s">
        <v>426</v>
      </c>
      <c r="B229" s="1" t="s">
        <v>425</v>
      </c>
      <c r="C229" s="8">
        <v>15</v>
      </c>
      <c r="D229" s="8">
        <v>27</v>
      </c>
      <c r="E229" s="7">
        <f t="shared" si="16"/>
        <v>1.8</v>
      </c>
      <c r="F229" s="7">
        <f t="shared" si="17"/>
        <v>0.55555555555555558</v>
      </c>
    </row>
    <row r="230" spans="1:6" ht="17" customHeight="1">
      <c r="A230" s="9" t="s">
        <v>424</v>
      </c>
      <c r="B230" s="1" t="s">
        <v>423</v>
      </c>
      <c r="C230" s="8">
        <v>25</v>
      </c>
      <c r="D230" s="8">
        <v>27</v>
      </c>
      <c r="E230" s="7">
        <f t="shared" si="16"/>
        <v>1.08</v>
      </c>
      <c r="F230" s="7">
        <f t="shared" si="17"/>
        <v>0.92592592592592593</v>
      </c>
    </row>
    <row r="231" spans="1:6" ht="17" customHeight="1">
      <c r="A231" s="9" t="s">
        <v>422</v>
      </c>
      <c r="B231" s="1" t="s">
        <v>421</v>
      </c>
      <c r="C231" s="8">
        <v>23</v>
      </c>
      <c r="D231" s="8">
        <v>27</v>
      </c>
      <c r="E231" s="7">
        <f t="shared" si="16"/>
        <v>1.173913043478261</v>
      </c>
      <c r="F231" s="7">
        <f t="shared" si="17"/>
        <v>0.85185185185185186</v>
      </c>
    </row>
    <row r="232" spans="1:6" ht="17" customHeight="1">
      <c r="A232" s="9" t="s">
        <v>420</v>
      </c>
      <c r="B232" s="1" t="s">
        <v>419</v>
      </c>
      <c r="C232" s="8">
        <v>15</v>
      </c>
      <c r="D232" s="8">
        <v>27</v>
      </c>
      <c r="E232" s="7">
        <f t="shared" si="16"/>
        <v>1.8</v>
      </c>
      <c r="F232" s="7">
        <f t="shared" si="17"/>
        <v>0.55555555555555558</v>
      </c>
    </row>
    <row r="233" spans="1:6" ht="17" customHeight="1">
      <c r="A233" s="9" t="s">
        <v>418</v>
      </c>
      <c r="B233" s="1" t="s">
        <v>417</v>
      </c>
      <c r="C233" s="8">
        <v>22</v>
      </c>
      <c r="D233" s="8">
        <v>27</v>
      </c>
      <c r="E233" s="7">
        <f t="shared" si="16"/>
        <v>1.2272727272727273</v>
      </c>
      <c r="F233" s="7">
        <f t="shared" si="17"/>
        <v>0.81481481481481477</v>
      </c>
    </row>
    <row r="234" spans="1:6" ht="17" customHeight="1">
      <c r="A234" s="9" t="s">
        <v>416</v>
      </c>
      <c r="B234" s="1" t="s">
        <v>415</v>
      </c>
      <c r="C234" s="8">
        <v>24</v>
      </c>
      <c r="D234" s="8">
        <v>27</v>
      </c>
      <c r="E234" s="7">
        <f t="shared" si="16"/>
        <v>1.125</v>
      </c>
      <c r="F234" s="7">
        <f t="shared" si="17"/>
        <v>0.88888888888888884</v>
      </c>
    </row>
    <row r="235" spans="1:6" ht="17" customHeight="1">
      <c r="A235" s="9" t="s">
        <v>481</v>
      </c>
      <c r="B235" s="1" t="s">
        <v>480</v>
      </c>
      <c r="C235" s="8">
        <v>14</v>
      </c>
      <c r="D235" s="8">
        <v>27</v>
      </c>
      <c r="E235" s="7">
        <f t="shared" si="16"/>
        <v>1.9285714285714286</v>
      </c>
      <c r="F235" s="7">
        <f t="shared" si="17"/>
        <v>0.51851851851851849</v>
      </c>
    </row>
    <row r="236" spans="1:6" ht="17" customHeight="1">
      <c r="A236" s="9" t="s">
        <v>479</v>
      </c>
      <c r="B236" s="1" t="s">
        <v>478</v>
      </c>
      <c r="C236" s="8">
        <v>20</v>
      </c>
      <c r="D236" s="8">
        <v>27</v>
      </c>
      <c r="E236" s="7">
        <f t="shared" si="16"/>
        <v>1.35</v>
      </c>
      <c r="F236" s="7">
        <f t="shared" si="17"/>
        <v>0.7407407407407407</v>
      </c>
    </row>
    <row r="237" spans="1:6" ht="17" customHeight="1">
      <c r="A237" s="9" t="s">
        <v>477</v>
      </c>
      <c r="B237" s="1" t="s">
        <v>476</v>
      </c>
      <c r="C237" s="8">
        <v>20</v>
      </c>
      <c r="D237" s="8">
        <v>27</v>
      </c>
      <c r="E237" s="7">
        <f t="shared" si="16"/>
        <v>1.35</v>
      </c>
      <c r="F237" s="7">
        <f t="shared" si="17"/>
        <v>0.7407407407407407</v>
      </c>
    </row>
    <row r="238" spans="1:6" ht="17" customHeight="1">
      <c r="A238" s="9" t="s">
        <v>475</v>
      </c>
      <c r="B238" s="1" t="s">
        <v>474</v>
      </c>
      <c r="C238" s="8">
        <v>1</v>
      </c>
      <c r="D238" s="8">
        <v>27</v>
      </c>
      <c r="E238" s="7">
        <f t="shared" si="16"/>
        <v>27</v>
      </c>
      <c r="F238" s="7">
        <f t="shared" si="17"/>
        <v>3.7037037037037035E-2</v>
      </c>
    </row>
    <row r="239" spans="1:6" ht="17" customHeight="1">
      <c r="A239" s="9" t="s">
        <v>473</v>
      </c>
      <c r="B239" s="1" t="s">
        <v>472</v>
      </c>
      <c r="C239" s="8">
        <v>16</v>
      </c>
      <c r="D239" s="8">
        <v>26</v>
      </c>
      <c r="E239" s="7">
        <f t="shared" si="16"/>
        <v>1.625</v>
      </c>
      <c r="F239" s="7">
        <f t="shared" si="17"/>
        <v>0.61538461538461542</v>
      </c>
    </row>
    <row r="240" spans="1:6" ht="17" customHeight="1">
      <c r="A240" s="9" t="s">
        <v>471</v>
      </c>
      <c r="B240" s="1" t="s">
        <v>470</v>
      </c>
      <c r="C240" s="8">
        <v>30</v>
      </c>
      <c r="D240" s="8">
        <v>26</v>
      </c>
      <c r="E240" s="7">
        <f t="shared" si="16"/>
        <v>0.8666666666666667</v>
      </c>
      <c r="F240" s="7">
        <f t="shared" si="17"/>
        <v>1.1538461538461537</v>
      </c>
    </row>
    <row r="241" spans="1:6" ht="17" customHeight="1">
      <c r="A241" s="9" t="s">
        <v>469</v>
      </c>
      <c r="B241" s="1" t="s">
        <v>468</v>
      </c>
      <c r="C241" s="8">
        <v>23</v>
      </c>
      <c r="D241" s="8">
        <v>26</v>
      </c>
      <c r="E241" s="7">
        <f t="shared" si="16"/>
        <v>1.1304347826086956</v>
      </c>
      <c r="F241" s="7">
        <f t="shared" si="17"/>
        <v>0.88461538461538458</v>
      </c>
    </row>
    <row r="242" spans="1:6" ht="17" customHeight="1">
      <c r="A242" s="9" t="s">
        <v>467</v>
      </c>
      <c r="B242" s="1" t="s">
        <v>466</v>
      </c>
      <c r="C242" s="8">
        <v>23</v>
      </c>
      <c r="D242" s="8">
        <v>26</v>
      </c>
      <c r="E242" s="7">
        <f t="shared" si="16"/>
        <v>1.1304347826086956</v>
      </c>
      <c r="F242" s="7">
        <f t="shared" si="17"/>
        <v>0.88461538461538458</v>
      </c>
    </row>
    <row r="243" spans="1:6" ht="17" customHeight="1">
      <c r="A243" s="9" t="s">
        <v>465</v>
      </c>
      <c r="B243" s="1" t="s">
        <v>464</v>
      </c>
      <c r="C243" s="8">
        <v>8</v>
      </c>
      <c r="D243" s="8">
        <v>26</v>
      </c>
      <c r="E243" s="7">
        <f t="shared" si="16"/>
        <v>3.25</v>
      </c>
      <c r="F243" s="7">
        <f t="shared" si="17"/>
        <v>0.30769230769230771</v>
      </c>
    </row>
    <row r="244" spans="1:6" ht="17" customHeight="1">
      <c r="A244" s="9" t="s">
        <v>463</v>
      </c>
      <c r="B244" s="1" t="s">
        <v>462</v>
      </c>
      <c r="C244" s="8">
        <v>35</v>
      </c>
      <c r="D244" s="8">
        <v>26</v>
      </c>
      <c r="E244" s="7">
        <f t="shared" si="16"/>
        <v>0.74285714285714288</v>
      </c>
      <c r="F244" s="7">
        <f t="shared" si="17"/>
        <v>1.3461538461538463</v>
      </c>
    </row>
    <row r="245" spans="1:6" ht="17" customHeight="1">
      <c r="A245" s="9" t="s">
        <v>461</v>
      </c>
      <c r="B245" s="1" t="s">
        <v>460</v>
      </c>
      <c r="C245" s="8">
        <v>31</v>
      </c>
      <c r="D245" s="8">
        <v>26</v>
      </c>
      <c r="E245" s="7">
        <f t="shared" si="16"/>
        <v>0.83870967741935487</v>
      </c>
      <c r="F245" s="7">
        <f t="shared" si="17"/>
        <v>1.1923076923076923</v>
      </c>
    </row>
    <row r="246" spans="1:6" ht="17" customHeight="1">
      <c r="A246" s="9" t="s">
        <v>459</v>
      </c>
      <c r="B246" s="1" t="s">
        <v>458</v>
      </c>
      <c r="C246" s="8">
        <v>34</v>
      </c>
      <c r="D246" s="8">
        <v>26</v>
      </c>
      <c r="E246" s="7">
        <f t="shared" si="16"/>
        <v>0.76470588235294112</v>
      </c>
      <c r="F246" s="7">
        <f t="shared" si="17"/>
        <v>1.3076923076923077</v>
      </c>
    </row>
    <row r="247" spans="1:6" ht="17" customHeight="1">
      <c r="A247" s="9" t="s">
        <v>457</v>
      </c>
      <c r="B247" s="1" t="s">
        <v>456</v>
      </c>
      <c r="C247" s="8">
        <v>30</v>
      </c>
      <c r="D247" s="8">
        <v>26</v>
      </c>
      <c r="E247" s="7">
        <f t="shared" si="16"/>
        <v>0.8666666666666667</v>
      </c>
      <c r="F247" s="7">
        <f t="shared" si="17"/>
        <v>1.1538461538461537</v>
      </c>
    </row>
    <row r="248" spans="1:6" ht="17" customHeight="1">
      <c r="A248" s="9" t="s">
        <v>455</v>
      </c>
      <c r="B248" s="1" t="s">
        <v>454</v>
      </c>
      <c r="C248" s="8">
        <v>34</v>
      </c>
      <c r="D248" s="8">
        <v>26</v>
      </c>
      <c r="E248" s="7">
        <f t="shared" si="16"/>
        <v>0.76470588235294112</v>
      </c>
      <c r="F248" s="7">
        <f t="shared" si="17"/>
        <v>1.3076923076923077</v>
      </c>
    </row>
    <row r="249" spans="1:6" ht="17" customHeight="1">
      <c r="A249" s="9" t="s">
        <v>453</v>
      </c>
      <c r="B249" s="1" t="s">
        <v>452</v>
      </c>
      <c r="C249" s="8">
        <v>21</v>
      </c>
      <c r="D249" s="8">
        <v>26</v>
      </c>
      <c r="E249" s="7">
        <f t="shared" ref="E249:E271" si="18">D249/C249</f>
        <v>1.2380952380952381</v>
      </c>
      <c r="F249" s="7">
        <f t="shared" ref="F249:F271" si="19">C249/D249</f>
        <v>0.80769230769230771</v>
      </c>
    </row>
    <row r="250" spans="1:6" ht="17" customHeight="1">
      <c r="A250" s="9" t="s">
        <v>520</v>
      </c>
      <c r="B250" s="1" t="s">
        <v>722</v>
      </c>
      <c r="C250" s="8">
        <v>32</v>
      </c>
      <c r="D250" s="8">
        <v>25</v>
      </c>
      <c r="E250" s="7">
        <f t="shared" si="18"/>
        <v>0.78125</v>
      </c>
      <c r="F250" s="7">
        <f t="shared" si="19"/>
        <v>1.28</v>
      </c>
    </row>
    <row r="251" spans="1:6" ht="17" customHeight="1">
      <c r="A251" s="9" t="s">
        <v>519</v>
      </c>
      <c r="B251" s="1" t="s">
        <v>518</v>
      </c>
      <c r="C251" s="8">
        <v>7</v>
      </c>
      <c r="D251" s="8">
        <v>25</v>
      </c>
      <c r="E251" s="7">
        <f t="shared" si="18"/>
        <v>3.5714285714285716</v>
      </c>
      <c r="F251" s="7">
        <f t="shared" si="19"/>
        <v>0.28000000000000003</v>
      </c>
    </row>
    <row r="252" spans="1:6" ht="17" customHeight="1">
      <c r="A252" s="9" t="s">
        <v>517</v>
      </c>
      <c r="B252" s="1" t="s">
        <v>516</v>
      </c>
      <c r="C252" s="8">
        <v>11</v>
      </c>
      <c r="D252" s="8">
        <v>25</v>
      </c>
      <c r="E252" s="7">
        <f t="shared" si="18"/>
        <v>2.2727272727272729</v>
      </c>
      <c r="F252" s="7">
        <f t="shared" si="19"/>
        <v>0.44</v>
      </c>
    </row>
    <row r="253" spans="1:6" ht="17" customHeight="1">
      <c r="A253" s="9" t="s">
        <v>515</v>
      </c>
      <c r="B253" s="1" t="s">
        <v>514</v>
      </c>
      <c r="C253" s="8">
        <v>29</v>
      </c>
      <c r="D253" s="8">
        <v>25</v>
      </c>
      <c r="E253" s="7">
        <f t="shared" si="18"/>
        <v>0.86206896551724133</v>
      </c>
      <c r="F253" s="7">
        <f t="shared" si="19"/>
        <v>1.1599999999999999</v>
      </c>
    </row>
    <row r="254" spans="1:6" ht="17" customHeight="1">
      <c r="A254" s="9" t="s">
        <v>513</v>
      </c>
      <c r="B254" s="1" t="s">
        <v>512</v>
      </c>
      <c r="C254" s="8">
        <v>33</v>
      </c>
      <c r="D254" s="8">
        <v>25</v>
      </c>
      <c r="E254" s="7">
        <f t="shared" si="18"/>
        <v>0.75757575757575757</v>
      </c>
      <c r="F254" s="7">
        <f t="shared" si="19"/>
        <v>1.32</v>
      </c>
    </row>
    <row r="255" spans="1:6" ht="17" customHeight="1">
      <c r="A255" s="9" t="s">
        <v>511</v>
      </c>
      <c r="B255" s="1" t="s">
        <v>510</v>
      </c>
      <c r="C255" s="8">
        <v>11</v>
      </c>
      <c r="D255" s="8">
        <v>25</v>
      </c>
      <c r="E255" s="7">
        <f t="shared" si="18"/>
        <v>2.2727272727272729</v>
      </c>
      <c r="F255" s="7">
        <f t="shared" si="19"/>
        <v>0.44</v>
      </c>
    </row>
    <row r="256" spans="1:6" ht="17" customHeight="1">
      <c r="A256" s="9" t="s">
        <v>509</v>
      </c>
      <c r="B256" s="1" t="s">
        <v>508</v>
      </c>
      <c r="C256" s="8">
        <v>12</v>
      </c>
      <c r="D256" s="8">
        <v>24</v>
      </c>
      <c r="E256" s="7">
        <f t="shared" si="18"/>
        <v>2</v>
      </c>
      <c r="F256" s="7">
        <f t="shared" si="19"/>
        <v>0.5</v>
      </c>
    </row>
    <row r="257" spans="1:6" ht="17" customHeight="1">
      <c r="A257" s="9" t="s">
        <v>507</v>
      </c>
      <c r="B257" s="1" t="s">
        <v>506</v>
      </c>
      <c r="C257" s="8">
        <v>12</v>
      </c>
      <c r="D257" s="8">
        <v>24</v>
      </c>
      <c r="E257" s="7">
        <f t="shared" si="18"/>
        <v>2</v>
      </c>
      <c r="F257" s="7">
        <f t="shared" si="19"/>
        <v>0.5</v>
      </c>
    </row>
    <row r="258" spans="1:6" ht="17" customHeight="1">
      <c r="A258" s="9" t="s">
        <v>505</v>
      </c>
      <c r="B258" s="1" t="s">
        <v>504</v>
      </c>
      <c r="C258" s="8">
        <v>16</v>
      </c>
      <c r="D258" s="8">
        <v>24</v>
      </c>
      <c r="E258" s="7">
        <f t="shared" si="18"/>
        <v>1.5</v>
      </c>
      <c r="F258" s="7">
        <f t="shared" si="19"/>
        <v>0.66666666666666663</v>
      </c>
    </row>
    <row r="259" spans="1:6" ht="17" customHeight="1">
      <c r="A259" s="9" t="s">
        <v>503</v>
      </c>
      <c r="B259" s="1" t="s">
        <v>502</v>
      </c>
      <c r="C259" s="8">
        <v>27</v>
      </c>
      <c r="D259" s="8">
        <v>24</v>
      </c>
      <c r="E259" s="7">
        <f t="shared" si="18"/>
        <v>0.88888888888888884</v>
      </c>
      <c r="F259" s="7">
        <f t="shared" si="19"/>
        <v>1.125</v>
      </c>
    </row>
    <row r="260" spans="1:6" ht="17" customHeight="1">
      <c r="A260" s="9" t="s">
        <v>501</v>
      </c>
      <c r="B260" s="1" t="s">
        <v>500</v>
      </c>
      <c r="C260" s="8">
        <v>12</v>
      </c>
      <c r="D260" s="8">
        <v>24</v>
      </c>
      <c r="E260" s="7">
        <f t="shared" si="18"/>
        <v>2</v>
      </c>
      <c r="F260" s="7">
        <f t="shared" si="19"/>
        <v>0.5</v>
      </c>
    </row>
    <row r="261" spans="1:6" ht="17" customHeight="1">
      <c r="A261" s="9" t="s">
        <v>499</v>
      </c>
      <c r="B261" s="1" t="s">
        <v>1353</v>
      </c>
      <c r="C261" s="8">
        <v>23</v>
      </c>
      <c r="D261" s="8">
        <v>24</v>
      </c>
      <c r="E261" s="7">
        <f t="shared" si="18"/>
        <v>1.0434782608695652</v>
      </c>
      <c r="F261" s="7">
        <f t="shared" si="19"/>
        <v>0.95833333333333337</v>
      </c>
    </row>
    <row r="262" spans="1:6" ht="17" customHeight="1">
      <c r="A262" s="9" t="s">
        <v>498</v>
      </c>
      <c r="B262" s="1" t="s">
        <v>497</v>
      </c>
      <c r="C262" s="8">
        <v>14</v>
      </c>
      <c r="D262" s="8">
        <v>24</v>
      </c>
      <c r="E262" s="7">
        <f t="shared" si="18"/>
        <v>1.7142857142857142</v>
      </c>
      <c r="F262" s="7">
        <f t="shared" si="19"/>
        <v>0.58333333333333337</v>
      </c>
    </row>
    <row r="263" spans="1:6" ht="17" customHeight="1">
      <c r="A263" s="9" t="s">
        <v>496</v>
      </c>
      <c r="B263" s="1" t="s">
        <v>495</v>
      </c>
      <c r="C263" s="8">
        <v>19</v>
      </c>
      <c r="D263" s="8">
        <v>24</v>
      </c>
      <c r="E263" s="7">
        <f t="shared" si="18"/>
        <v>1.263157894736842</v>
      </c>
      <c r="F263" s="7">
        <f t="shared" si="19"/>
        <v>0.79166666666666663</v>
      </c>
    </row>
    <row r="264" spans="1:6" ht="17" customHeight="1">
      <c r="A264" s="9" t="s">
        <v>494</v>
      </c>
      <c r="B264" s="1" t="s">
        <v>2012</v>
      </c>
      <c r="C264" s="8">
        <v>16</v>
      </c>
      <c r="D264" s="8">
        <v>24</v>
      </c>
      <c r="E264" s="7">
        <f t="shared" si="18"/>
        <v>1.5</v>
      </c>
      <c r="F264" s="7">
        <f t="shared" si="19"/>
        <v>0.66666666666666663</v>
      </c>
    </row>
    <row r="265" spans="1:6" ht="17" customHeight="1">
      <c r="A265" s="9" t="s">
        <v>493</v>
      </c>
      <c r="B265" s="1" t="s">
        <v>492</v>
      </c>
      <c r="C265" s="8">
        <v>12</v>
      </c>
      <c r="D265" s="8">
        <v>24</v>
      </c>
      <c r="E265" s="7">
        <f t="shared" si="18"/>
        <v>2</v>
      </c>
      <c r="F265" s="7">
        <f t="shared" si="19"/>
        <v>0.5</v>
      </c>
    </row>
    <row r="266" spans="1:6" ht="17" customHeight="1">
      <c r="A266" s="9" t="s">
        <v>491</v>
      </c>
      <c r="B266" s="1" t="s">
        <v>490</v>
      </c>
      <c r="C266" s="8">
        <v>25</v>
      </c>
      <c r="D266" s="8">
        <v>24</v>
      </c>
      <c r="E266" s="7">
        <f t="shared" si="18"/>
        <v>0.96</v>
      </c>
      <c r="F266" s="7">
        <f t="shared" si="19"/>
        <v>1.0416666666666667</v>
      </c>
    </row>
    <row r="267" spans="1:6" ht="17" customHeight="1">
      <c r="A267" s="9" t="s">
        <v>489</v>
      </c>
      <c r="B267" s="1" t="s">
        <v>488</v>
      </c>
      <c r="C267" s="8">
        <v>6</v>
      </c>
      <c r="D267" s="8">
        <v>24</v>
      </c>
      <c r="E267" s="7">
        <f t="shared" si="18"/>
        <v>4</v>
      </c>
      <c r="F267" s="7">
        <f t="shared" si="19"/>
        <v>0.25</v>
      </c>
    </row>
    <row r="268" spans="1:6" ht="17" customHeight="1">
      <c r="A268" s="9" t="s">
        <v>487</v>
      </c>
      <c r="B268" s="1" t="s">
        <v>486</v>
      </c>
      <c r="C268" s="8">
        <v>28</v>
      </c>
      <c r="D268" s="8">
        <v>24</v>
      </c>
      <c r="E268" s="7">
        <f t="shared" si="18"/>
        <v>0.8571428571428571</v>
      </c>
      <c r="F268" s="7">
        <f t="shared" si="19"/>
        <v>1.1666666666666667</v>
      </c>
    </row>
    <row r="269" spans="1:6" ht="17" customHeight="1">
      <c r="A269" s="9" t="s">
        <v>485</v>
      </c>
      <c r="B269" s="1" t="s">
        <v>484</v>
      </c>
      <c r="C269" s="8">
        <v>44</v>
      </c>
      <c r="D269" s="8">
        <v>24</v>
      </c>
      <c r="E269" s="7">
        <f t="shared" si="18"/>
        <v>0.54545454545454541</v>
      </c>
      <c r="F269" s="7">
        <f t="shared" si="19"/>
        <v>1.8333333333333333</v>
      </c>
    </row>
    <row r="270" spans="1:6" ht="17" customHeight="1">
      <c r="A270" s="9" t="s">
        <v>483</v>
      </c>
      <c r="B270" s="1" t="s">
        <v>482</v>
      </c>
      <c r="C270" s="8">
        <v>34</v>
      </c>
      <c r="D270" s="8">
        <v>24</v>
      </c>
      <c r="E270" s="7">
        <f t="shared" si="18"/>
        <v>0.70588235294117652</v>
      </c>
      <c r="F270" s="7">
        <f t="shared" si="19"/>
        <v>1.4166666666666667</v>
      </c>
    </row>
    <row r="271" spans="1:6" ht="17" customHeight="1">
      <c r="A271" s="9" t="s">
        <v>555</v>
      </c>
      <c r="B271" s="1" t="s">
        <v>554</v>
      </c>
      <c r="C271" s="8">
        <v>19</v>
      </c>
      <c r="D271" s="8">
        <v>23</v>
      </c>
      <c r="E271" s="7">
        <f t="shared" si="18"/>
        <v>1.2105263157894737</v>
      </c>
      <c r="F271" s="7">
        <f t="shared" si="19"/>
        <v>0.82608695652173914</v>
      </c>
    </row>
    <row r="272" spans="1:6" ht="17" customHeight="1">
      <c r="A272" s="9" t="s">
        <v>553</v>
      </c>
      <c r="B272" s="1" t="s">
        <v>552</v>
      </c>
      <c r="C272" s="8"/>
      <c r="D272" s="8">
        <v>23</v>
      </c>
      <c r="E272" s="7" t="s">
        <v>853</v>
      </c>
      <c r="F272" s="7" t="s">
        <v>853</v>
      </c>
    </row>
    <row r="273" spans="1:6" ht="17" customHeight="1">
      <c r="A273" s="9" t="s">
        <v>551</v>
      </c>
      <c r="B273" s="1" t="s">
        <v>550</v>
      </c>
      <c r="C273" s="8">
        <v>10</v>
      </c>
      <c r="D273" s="8">
        <v>23</v>
      </c>
      <c r="E273" s="7">
        <f t="shared" ref="E273:E304" si="20">D273/C273</f>
        <v>2.2999999999999998</v>
      </c>
      <c r="F273" s="7">
        <f t="shared" ref="F273:F304" si="21">C273/D273</f>
        <v>0.43478260869565216</v>
      </c>
    </row>
    <row r="274" spans="1:6" ht="17" customHeight="1">
      <c r="A274" s="9" t="s">
        <v>549</v>
      </c>
      <c r="B274" s="1" t="s">
        <v>548</v>
      </c>
      <c r="C274" s="8">
        <v>23</v>
      </c>
      <c r="D274" s="8">
        <v>23</v>
      </c>
      <c r="E274" s="7">
        <f t="shared" si="20"/>
        <v>1</v>
      </c>
      <c r="F274" s="7">
        <f t="shared" si="21"/>
        <v>1</v>
      </c>
    </row>
    <row r="275" spans="1:6" ht="17" customHeight="1">
      <c r="A275" s="9" t="s">
        <v>547</v>
      </c>
      <c r="B275" s="1" t="s">
        <v>546</v>
      </c>
      <c r="C275" s="8">
        <v>28</v>
      </c>
      <c r="D275" s="8">
        <v>23</v>
      </c>
      <c r="E275" s="7">
        <f t="shared" si="20"/>
        <v>0.8214285714285714</v>
      </c>
      <c r="F275" s="7">
        <f t="shared" si="21"/>
        <v>1.2173913043478262</v>
      </c>
    </row>
    <row r="276" spans="1:6" ht="17" customHeight="1">
      <c r="A276" s="9" t="s">
        <v>545</v>
      </c>
      <c r="B276" s="1" t="s">
        <v>2012</v>
      </c>
      <c r="C276" s="8">
        <v>11</v>
      </c>
      <c r="D276" s="8">
        <v>23</v>
      </c>
      <c r="E276" s="7">
        <f t="shared" si="20"/>
        <v>2.0909090909090908</v>
      </c>
      <c r="F276" s="7">
        <f t="shared" si="21"/>
        <v>0.47826086956521741</v>
      </c>
    </row>
    <row r="277" spans="1:6" ht="17" customHeight="1">
      <c r="A277" s="9" t="s">
        <v>544</v>
      </c>
      <c r="B277" s="1" t="s">
        <v>543</v>
      </c>
      <c r="C277" s="8">
        <v>17</v>
      </c>
      <c r="D277" s="8">
        <v>23</v>
      </c>
      <c r="E277" s="7">
        <f t="shared" si="20"/>
        <v>1.3529411764705883</v>
      </c>
      <c r="F277" s="7">
        <f t="shared" si="21"/>
        <v>0.73913043478260865</v>
      </c>
    </row>
    <row r="278" spans="1:6" ht="17" customHeight="1">
      <c r="A278" s="9" t="s">
        <v>542</v>
      </c>
      <c r="B278" s="1" t="s">
        <v>541</v>
      </c>
      <c r="C278" s="8">
        <v>15</v>
      </c>
      <c r="D278" s="8">
        <v>23</v>
      </c>
      <c r="E278" s="7">
        <f t="shared" si="20"/>
        <v>1.5333333333333334</v>
      </c>
      <c r="F278" s="7">
        <f t="shared" si="21"/>
        <v>0.65217391304347827</v>
      </c>
    </row>
    <row r="279" spans="1:6" ht="17" customHeight="1">
      <c r="A279" s="9" t="s">
        <v>540</v>
      </c>
      <c r="B279" s="1" t="s">
        <v>539</v>
      </c>
      <c r="C279" s="8">
        <v>22</v>
      </c>
      <c r="D279" s="8">
        <v>22</v>
      </c>
      <c r="E279" s="7">
        <f t="shared" si="20"/>
        <v>1</v>
      </c>
      <c r="F279" s="7">
        <f t="shared" si="21"/>
        <v>1</v>
      </c>
    </row>
    <row r="280" spans="1:6" ht="17" customHeight="1">
      <c r="A280" s="9" t="s">
        <v>538</v>
      </c>
      <c r="B280" s="1" t="s">
        <v>537</v>
      </c>
      <c r="C280" s="8">
        <v>4</v>
      </c>
      <c r="D280" s="8">
        <v>22</v>
      </c>
      <c r="E280" s="7">
        <f t="shared" si="20"/>
        <v>5.5</v>
      </c>
      <c r="F280" s="7">
        <f t="shared" si="21"/>
        <v>0.18181818181818182</v>
      </c>
    </row>
    <row r="281" spans="1:6" ht="17" customHeight="1">
      <c r="A281" s="9" t="s">
        <v>536</v>
      </c>
      <c r="B281" s="1" t="s">
        <v>535</v>
      </c>
      <c r="C281" s="8">
        <v>20</v>
      </c>
      <c r="D281" s="8">
        <v>22</v>
      </c>
      <c r="E281" s="7">
        <f t="shared" si="20"/>
        <v>1.1000000000000001</v>
      </c>
      <c r="F281" s="7">
        <f t="shared" si="21"/>
        <v>0.90909090909090906</v>
      </c>
    </row>
    <row r="282" spans="1:6" ht="17" customHeight="1">
      <c r="A282" s="9" t="s">
        <v>534</v>
      </c>
      <c r="B282" s="1" t="s">
        <v>533</v>
      </c>
      <c r="C282" s="8">
        <v>21</v>
      </c>
      <c r="D282" s="8">
        <v>22</v>
      </c>
      <c r="E282" s="7">
        <f t="shared" si="20"/>
        <v>1.0476190476190477</v>
      </c>
      <c r="F282" s="7">
        <f t="shared" si="21"/>
        <v>0.95454545454545459</v>
      </c>
    </row>
    <row r="283" spans="1:6" ht="17" customHeight="1">
      <c r="A283" s="9" t="s">
        <v>532</v>
      </c>
      <c r="B283" s="1" t="s">
        <v>531</v>
      </c>
      <c r="C283" s="8">
        <v>12</v>
      </c>
      <c r="D283" s="8">
        <v>22</v>
      </c>
      <c r="E283" s="7">
        <f t="shared" si="20"/>
        <v>1.8333333333333333</v>
      </c>
      <c r="F283" s="7">
        <f t="shared" si="21"/>
        <v>0.54545454545454541</v>
      </c>
    </row>
    <row r="284" spans="1:6" ht="17" customHeight="1">
      <c r="A284" s="9" t="s">
        <v>530</v>
      </c>
      <c r="B284" s="1" t="s">
        <v>529</v>
      </c>
      <c r="C284" s="8">
        <v>27</v>
      </c>
      <c r="D284" s="8">
        <v>22</v>
      </c>
      <c r="E284" s="7">
        <f t="shared" si="20"/>
        <v>0.81481481481481477</v>
      </c>
      <c r="F284" s="7">
        <f t="shared" si="21"/>
        <v>1.2272727272727273</v>
      </c>
    </row>
    <row r="285" spans="1:6" ht="17" customHeight="1">
      <c r="A285" s="9" t="s">
        <v>528</v>
      </c>
      <c r="B285" s="1" t="s">
        <v>527</v>
      </c>
      <c r="C285" s="8">
        <v>15</v>
      </c>
      <c r="D285" s="8">
        <v>22</v>
      </c>
      <c r="E285" s="7">
        <f t="shared" si="20"/>
        <v>1.4666666666666666</v>
      </c>
      <c r="F285" s="7">
        <f t="shared" si="21"/>
        <v>0.68181818181818177</v>
      </c>
    </row>
    <row r="286" spans="1:6" ht="17" customHeight="1">
      <c r="A286" s="9" t="s">
        <v>526</v>
      </c>
      <c r="B286" s="1" t="s">
        <v>525</v>
      </c>
      <c r="C286" s="8">
        <v>15</v>
      </c>
      <c r="D286" s="8">
        <v>22</v>
      </c>
      <c r="E286" s="7">
        <f t="shared" si="20"/>
        <v>1.4666666666666666</v>
      </c>
      <c r="F286" s="7">
        <f t="shared" si="21"/>
        <v>0.68181818181818177</v>
      </c>
    </row>
    <row r="287" spans="1:6" ht="17" customHeight="1">
      <c r="A287" s="9" t="s">
        <v>524</v>
      </c>
      <c r="B287" s="1" t="s">
        <v>523</v>
      </c>
      <c r="C287" s="8">
        <v>8</v>
      </c>
      <c r="D287" s="8">
        <v>21</v>
      </c>
      <c r="E287" s="7">
        <f t="shared" si="20"/>
        <v>2.625</v>
      </c>
      <c r="F287" s="7">
        <f t="shared" si="21"/>
        <v>0.38095238095238093</v>
      </c>
    </row>
    <row r="288" spans="1:6" ht="17" customHeight="1">
      <c r="A288" s="9" t="s">
        <v>522</v>
      </c>
      <c r="B288" s="1" t="s">
        <v>521</v>
      </c>
      <c r="C288" s="8">
        <v>15</v>
      </c>
      <c r="D288" s="8">
        <v>21</v>
      </c>
      <c r="E288" s="7">
        <f t="shared" si="20"/>
        <v>1.4</v>
      </c>
      <c r="F288" s="7">
        <f t="shared" si="21"/>
        <v>0.7142857142857143</v>
      </c>
    </row>
    <row r="289" spans="1:6" ht="17" customHeight="1">
      <c r="A289" s="9" t="s">
        <v>587</v>
      </c>
      <c r="B289" s="1" t="s">
        <v>586</v>
      </c>
      <c r="C289" s="8">
        <v>12</v>
      </c>
      <c r="D289" s="8">
        <v>21</v>
      </c>
      <c r="E289" s="7">
        <f t="shared" si="20"/>
        <v>1.75</v>
      </c>
      <c r="F289" s="7">
        <f t="shared" si="21"/>
        <v>0.5714285714285714</v>
      </c>
    </row>
    <row r="290" spans="1:6" ht="17" customHeight="1">
      <c r="A290" s="9" t="s">
        <v>585</v>
      </c>
      <c r="B290" s="1" t="s">
        <v>2012</v>
      </c>
      <c r="C290" s="8">
        <v>15</v>
      </c>
      <c r="D290" s="8">
        <v>21</v>
      </c>
      <c r="E290" s="7">
        <f t="shared" si="20"/>
        <v>1.4</v>
      </c>
      <c r="F290" s="7">
        <f t="shared" si="21"/>
        <v>0.7142857142857143</v>
      </c>
    </row>
    <row r="291" spans="1:6" ht="17" customHeight="1">
      <c r="A291" s="9" t="s">
        <v>584</v>
      </c>
      <c r="B291" s="1" t="s">
        <v>583</v>
      </c>
      <c r="C291" s="8">
        <v>7</v>
      </c>
      <c r="D291" s="8">
        <v>21</v>
      </c>
      <c r="E291" s="7">
        <f t="shared" si="20"/>
        <v>3</v>
      </c>
      <c r="F291" s="7">
        <f t="shared" si="21"/>
        <v>0.33333333333333331</v>
      </c>
    </row>
    <row r="292" spans="1:6" ht="17" customHeight="1">
      <c r="A292" s="9" t="s">
        <v>582</v>
      </c>
      <c r="B292" s="1" t="s">
        <v>581</v>
      </c>
      <c r="C292" s="8">
        <v>29</v>
      </c>
      <c r="D292" s="8">
        <v>21</v>
      </c>
      <c r="E292" s="7">
        <f t="shared" si="20"/>
        <v>0.72413793103448276</v>
      </c>
      <c r="F292" s="7">
        <f t="shared" si="21"/>
        <v>1.3809523809523809</v>
      </c>
    </row>
    <row r="293" spans="1:6" ht="17" customHeight="1">
      <c r="A293" s="9" t="s">
        <v>580</v>
      </c>
      <c r="B293" s="1" t="s">
        <v>579</v>
      </c>
      <c r="C293" s="8">
        <v>19</v>
      </c>
      <c r="D293" s="8">
        <v>21</v>
      </c>
      <c r="E293" s="7">
        <f t="shared" si="20"/>
        <v>1.1052631578947369</v>
      </c>
      <c r="F293" s="7">
        <f t="shared" si="21"/>
        <v>0.90476190476190477</v>
      </c>
    </row>
    <row r="294" spans="1:6" ht="17" customHeight="1">
      <c r="A294" s="9" t="s">
        <v>578</v>
      </c>
      <c r="B294" s="1" t="s">
        <v>577</v>
      </c>
      <c r="C294" s="8">
        <v>14</v>
      </c>
      <c r="D294" s="8">
        <v>21</v>
      </c>
      <c r="E294" s="7">
        <f t="shared" si="20"/>
        <v>1.5</v>
      </c>
      <c r="F294" s="7">
        <f t="shared" si="21"/>
        <v>0.66666666666666663</v>
      </c>
    </row>
    <row r="295" spans="1:6" ht="17" customHeight="1">
      <c r="A295" s="9" t="s">
        <v>576</v>
      </c>
      <c r="B295" s="1" t="s">
        <v>575</v>
      </c>
      <c r="C295" s="8">
        <v>20</v>
      </c>
      <c r="D295" s="8">
        <v>21</v>
      </c>
      <c r="E295" s="7">
        <f t="shared" si="20"/>
        <v>1.05</v>
      </c>
      <c r="F295" s="7">
        <f t="shared" si="21"/>
        <v>0.95238095238095233</v>
      </c>
    </row>
    <row r="296" spans="1:6" ht="17" customHeight="1">
      <c r="A296" s="9" t="s">
        <v>574</v>
      </c>
      <c r="B296" s="1" t="s">
        <v>573</v>
      </c>
      <c r="C296" s="8">
        <v>12</v>
      </c>
      <c r="D296" s="8">
        <v>21</v>
      </c>
      <c r="E296" s="7">
        <f t="shared" si="20"/>
        <v>1.75</v>
      </c>
      <c r="F296" s="7">
        <f t="shared" si="21"/>
        <v>0.5714285714285714</v>
      </c>
    </row>
    <row r="297" spans="1:6" ht="17" customHeight="1">
      <c r="A297" s="9" t="s">
        <v>572</v>
      </c>
      <c r="B297" s="1" t="s">
        <v>571</v>
      </c>
      <c r="C297" s="8">
        <v>10</v>
      </c>
      <c r="D297" s="8">
        <v>20</v>
      </c>
      <c r="E297" s="7">
        <f t="shared" si="20"/>
        <v>2</v>
      </c>
      <c r="F297" s="7">
        <f t="shared" si="21"/>
        <v>0.5</v>
      </c>
    </row>
    <row r="298" spans="1:6" ht="17" customHeight="1">
      <c r="A298" s="9" t="s">
        <v>570</v>
      </c>
      <c r="B298" s="1" t="s">
        <v>569</v>
      </c>
      <c r="C298" s="8">
        <v>24</v>
      </c>
      <c r="D298" s="8">
        <v>20</v>
      </c>
      <c r="E298" s="7">
        <f t="shared" si="20"/>
        <v>0.83333333333333337</v>
      </c>
      <c r="F298" s="7">
        <f t="shared" si="21"/>
        <v>1.2</v>
      </c>
    </row>
    <row r="299" spans="1:6" ht="17" customHeight="1">
      <c r="A299" s="9" t="s">
        <v>568</v>
      </c>
      <c r="B299" s="1" t="s">
        <v>2012</v>
      </c>
      <c r="C299" s="8">
        <v>19</v>
      </c>
      <c r="D299" s="8">
        <v>20</v>
      </c>
      <c r="E299" s="7">
        <f t="shared" si="20"/>
        <v>1.0526315789473684</v>
      </c>
      <c r="F299" s="7">
        <f t="shared" si="21"/>
        <v>0.95</v>
      </c>
    </row>
    <row r="300" spans="1:6" ht="17" customHeight="1">
      <c r="A300" s="9" t="s">
        <v>567</v>
      </c>
      <c r="B300" s="1" t="s">
        <v>566</v>
      </c>
      <c r="C300" s="8">
        <v>39</v>
      </c>
      <c r="D300" s="8">
        <v>20</v>
      </c>
      <c r="E300" s="7">
        <f t="shared" si="20"/>
        <v>0.51282051282051277</v>
      </c>
      <c r="F300" s="7">
        <f t="shared" si="21"/>
        <v>1.95</v>
      </c>
    </row>
    <row r="301" spans="1:6" ht="17" customHeight="1">
      <c r="A301" s="9" t="s">
        <v>565</v>
      </c>
      <c r="B301" s="1" t="s">
        <v>564</v>
      </c>
      <c r="C301" s="8">
        <v>16</v>
      </c>
      <c r="D301" s="8">
        <v>20</v>
      </c>
      <c r="E301" s="7">
        <f t="shared" si="20"/>
        <v>1.25</v>
      </c>
      <c r="F301" s="7">
        <f t="shared" si="21"/>
        <v>0.8</v>
      </c>
    </row>
    <row r="302" spans="1:6" ht="17" customHeight="1">
      <c r="A302" s="9" t="s">
        <v>563</v>
      </c>
      <c r="B302" s="1" t="s">
        <v>562</v>
      </c>
      <c r="C302" s="8">
        <v>24</v>
      </c>
      <c r="D302" s="8">
        <v>20</v>
      </c>
      <c r="E302" s="7">
        <f t="shared" si="20"/>
        <v>0.83333333333333337</v>
      </c>
      <c r="F302" s="7">
        <f t="shared" si="21"/>
        <v>1.2</v>
      </c>
    </row>
    <row r="303" spans="1:6" ht="17" customHeight="1">
      <c r="A303" s="9" t="s">
        <v>561</v>
      </c>
      <c r="B303" s="1" t="s">
        <v>560</v>
      </c>
      <c r="C303" s="8">
        <v>17</v>
      </c>
      <c r="D303" s="8">
        <v>20</v>
      </c>
      <c r="E303" s="7">
        <f t="shared" si="20"/>
        <v>1.1764705882352942</v>
      </c>
      <c r="F303" s="7">
        <f t="shared" si="21"/>
        <v>0.85</v>
      </c>
    </row>
    <row r="304" spans="1:6" ht="17" customHeight="1">
      <c r="A304" s="9" t="s">
        <v>559</v>
      </c>
      <c r="B304" s="1" t="s">
        <v>558</v>
      </c>
      <c r="C304" s="8">
        <v>11</v>
      </c>
      <c r="D304" s="8">
        <v>20</v>
      </c>
      <c r="E304" s="7">
        <f t="shared" si="20"/>
        <v>1.8181818181818181</v>
      </c>
      <c r="F304" s="7">
        <f t="shared" si="21"/>
        <v>0.55000000000000004</v>
      </c>
    </row>
    <row r="305" spans="1:6" ht="17" customHeight="1">
      <c r="A305" s="9" t="s">
        <v>557</v>
      </c>
      <c r="B305" s="1" t="s">
        <v>556</v>
      </c>
      <c r="C305" s="8">
        <v>30</v>
      </c>
      <c r="D305" s="8">
        <v>20</v>
      </c>
      <c r="E305" s="7">
        <f t="shared" ref="E305:E336" si="22">D305/C305</f>
        <v>0.66666666666666663</v>
      </c>
      <c r="F305" s="7">
        <f t="shared" ref="F305:F336" si="23">C305/D305</f>
        <v>1.5</v>
      </c>
    </row>
    <row r="306" spans="1:6" ht="17" customHeight="1">
      <c r="A306" s="9" t="s">
        <v>619</v>
      </c>
      <c r="B306" s="1" t="s">
        <v>618</v>
      </c>
      <c r="C306" s="8">
        <v>2</v>
      </c>
      <c r="D306" s="8">
        <v>19</v>
      </c>
      <c r="E306" s="7">
        <f t="shared" si="22"/>
        <v>9.5</v>
      </c>
      <c r="F306" s="7">
        <f t="shared" si="23"/>
        <v>0.10526315789473684</v>
      </c>
    </row>
    <row r="307" spans="1:6" ht="17" customHeight="1">
      <c r="A307" s="9" t="s">
        <v>617</v>
      </c>
      <c r="B307" s="1" t="s">
        <v>2012</v>
      </c>
      <c r="C307" s="8">
        <v>11</v>
      </c>
      <c r="D307" s="8">
        <v>19</v>
      </c>
      <c r="E307" s="7">
        <f t="shared" si="22"/>
        <v>1.7272727272727273</v>
      </c>
      <c r="F307" s="7">
        <f t="shared" si="23"/>
        <v>0.57894736842105265</v>
      </c>
    </row>
    <row r="308" spans="1:6" ht="17" customHeight="1">
      <c r="A308" s="9" t="s">
        <v>616</v>
      </c>
      <c r="B308" s="1" t="s">
        <v>615</v>
      </c>
      <c r="C308" s="8">
        <v>11</v>
      </c>
      <c r="D308" s="8">
        <v>19</v>
      </c>
      <c r="E308" s="7">
        <f t="shared" si="22"/>
        <v>1.7272727272727273</v>
      </c>
      <c r="F308" s="7">
        <f t="shared" si="23"/>
        <v>0.57894736842105265</v>
      </c>
    </row>
    <row r="309" spans="1:6" ht="17" customHeight="1">
      <c r="A309" s="9" t="s">
        <v>614</v>
      </c>
      <c r="B309" s="1" t="s">
        <v>613</v>
      </c>
      <c r="C309" s="8">
        <v>6</v>
      </c>
      <c r="D309" s="8">
        <v>19</v>
      </c>
      <c r="E309" s="7">
        <f t="shared" si="22"/>
        <v>3.1666666666666665</v>
      </c>
      <c r="F309" s="7">
        <f t="shared" si="23"/>
        <v>0.31578947368421051</v>
      </c>
    </row>
    <row r="310" spans="1:6" ht="17" customHeight="1">
      <c r="A310" s="9" t="s">
        <v>612</v>
      </c>
      <c r="B310" s="1" t="s">
        <v>611</v>
      </c>
      <c r="C310" s="8">
        <v>2</v>
      </c>
      <c r="D310" s="8">
        <v>19</v>
      </c>
      <c r="E310" s="7">
        <f t="shared" si="22"/>
        <v>9.5</v>
      </c>
      <c r="F310" s="7">
        <f t="shared" si="23"/>
        <v>0.10526315789473684</v>
      </c>
    </row>
    <row r="311" spans="1:6" ht="17" customHeight="1">
      <c r="A311" s="9" t="s">
        <v>610</v>
      </c>
      <c r="B311" s="1" t="s">
        <v>609</v>
      </c>
      <c r="C311" s="8">
        <v>14</v>
      </c>
      <c r="D311" s="8">
        <v>19</v>
      </c>
      <c r="E311" s="7">
        <f t="shared" si="22"/>
        <v>1.3571428571428572</v>
      </c>
      <c r="F311" s="7">
        <f t="shared" si="23"/>
        <v>0.73684210526315785</v>
      </c>
    </row>
    <row r="312" spans="1:6" ht="17" customHeight="1">
      <c r="A312" s="9" t="s">
        <v>608</v>
      </c>
      <c r="B312" s="1" t="s">
        <v>607</v>
      </c>
      <c r="C312" s="8">
        <v>26</v>
      </c>
      <c r="D312" s="8">
        <v>18</v>
      </c>
      <c r="E312" s="7">
        <f t="shared" si="22"/>
        <v>0.69230769230769229</v>
      </c>
      <c r="F312" s="7">
        <f t="shared" si="23"/>
        <v>1.4444444444444444</v>
      </c>
    </row>
    <row r="313" spans="1:6" ht="17" customHeight="1">
      <c r="A313" s="9" t="s">
        <v>606</v>
      </c>
      <c r="B313" s="1" t="s">
        <v>605</v>
      </c>
      <c r="C313" s="8">
        <v>10</v>
      </c>
      <c r="D313" s="8">
        <v>18</v>
      </c>
      <c r="E313" s="7">
        <f t="shared" si="22"/>
        <v>1.8</v>
      </c>
      <c r="F313" s="7">
        <f t="shared" si="23"/>
        <v>0.55555555555555558</v>
      </c>
    </row>
    <row r="314" spans="1:6" ht="17" customHeight="1">
      <c r="A314" s="9" t="s">
        <v>604</v>
      </c>
      <c r="B314" s="1" t="s">
        <v>603</v>
      </c>
      <c r="C314" s="8">
        <v>9</v>
      </c>
      <c r="D314" s="8">
        <v>18</v>
      </c>
      <c r="E314" s="7">
        <f t="shared" si="22"/>
        <v>2</v>
      </c>
      <c r="F314" s="7">
        <f t="shared" si="23"/>
        <v>0.5</v>
      </c>
    </row>
    <row r="315" spans="1:6" ht="17" customHeight="1">
      <c r="A315" s="9" t="s">
        <v>602</v>
      </c>
      <c r="B315" s="1" t="s">
        <v>601</v>
      </c>
      <c r="C315" s="8">
        <v>18</v>
      </c>
      <c r="D315" s="8">
        <v>18</v>
      </c>
      <c r="E315" s="7">
        <f t="shared" si="22"/>
        <v>1</v>
      </c>
      <c r="F315" s="7">
        <f t="shared" si="23"/>
        <v>1</v>
      </c>
    </row>
    <row r="316" spans="1:6" ht="17" customHeight="1">
      <c r="A316" s="9" t="s">
        <v>600</v>
      </c>
      <c r="B316" s="1" t="s">
        <v>599</v>
      </c>
      <c r="C316" s="8">
        <v>10</v>
      </c>
      <c r="D316" s="8">
        <v>18</v>
      </c>
      <c r="E316" s="7">
        <f t="shared" si="22"/>
        <v>1.8</v>
      </c>
      <c r="F316" s="7">
        <f t="shared" si="23"/>
        <v>0.55555555555555558</v>
      </c>
    </row>
    <row r="317" spans="1:6" ht="17" customHeight="1">
      <c r="A317" s="9" t="s">
        <v>598</v>
      </c>
      <c r="B317" s="1" t="s">
        <v>2035</v>
      </c>
      <c r="C317" s="8">
        <v>10</v>
      </c>
      <c r="D317" s="8">
        <v>18</v>
      </c>
      <c r="E317" s="7">
        <f t="shared" si="22"/>
        <v>1.8</v>
      </c>
      <c r="F317" s="7">
        <f t="shared" si="23"/>
        <v>0.55555555555555558</v>
      </c>
    </row>
    <row r="318" spans="1:6" ht="17" customHeight="1">
      <c r="A318" s="9" t="s">
        <v>597</v>
      </c>
      <c r="B318" s="1" t="s">
        <v>596</v>
      </c>
      <c r="C318" s="8">
        <v>16</v>
      </c>
      <c r="D318" s="8">
        <v>18</v>
      </c>
      <c r="E318" s="7">
        <f t="shared" si="22"/>
        <v>1.125</v>
      </c>
      <c r="F318" s="7">
        <f t="shared" si="23"/>
        <v>0.88888888888888884</v>
      </c>
    </row>
    <row r="319" spans="1:6" ht="17" customHeight="1">
      <c r="A319" s="9" t="s">
        <v>595</v>
      </c>
      <c r="B319" s="1" t="s">
        <v>594</v>
      </c>
      <c r="C319" s="8">
        <v>1</v>
      </c>
      <c r="D319" s="8">
        <v>18</v>
      </c>
      <c r="E319" s="7">
        <f t="shared" si="22"/>
        <v>18</v>
      </c>
      <c r="F319" s="7">
        <f t="shared" si="23"/>
        <v>5.5555555555555552E-2</v>
      </c>
    </row>
    <row r="320" spans="1:6" ht="17" customHeight="1">
      <c r="A320" s="9" t="s">
        <v>593</v>
      </c>
      <c r="B320" s="1" t="s">
        <v>592</v>
      </c>
      <c r="C320" s="8">
        <v>9</v>
      </c>
      <c r="D320" s="8">
        <v>18</v>
      </c>
      <c r="E320" s="7">
        <f t="shared" si="22"/>
        <v>2</v>
      </c>
      <c r="F320" s="7">
        <f t="shared" si="23"/>
        <v>0.5</v>
      </c>
    </row>
    <row r="321" spans="1:6" ht="17" customHeight="1">
      <c r="A321" s="9" t="s">
        <v>591</v>
      </c>
      <c r="B321" s="1" t="s">
        <v>590</v>
      </c>
      <c r="C321" s="8">
        <v>12</v>
      </c>
      <c r="D321" s="8">
        <v>18</v>
      </c>
      <c r="E321" s="7">
        <f t="shared" si="22"/>
        <v>1.5</v>
      </c>
      <c r="F321" s="7">
        <f t="shared" si="23"/>
        <v>0.66666666666666663</v>
      </c>
    </row>
    <row r="322" spans="1:6" ht="17" customHeight="1">
      <c r="A322" s="9" t="s">
        <v>589</v>
      </c>
      <c r="B322" s="1" t="s">
        <v>588</v>
      </c>
      <c r="C322" s="8">
        <v>7</v>
      </c>
      <c r="D322" s="8">
        <v>18</v>
      </c>
      <c r="E322" s="7">
        <f t="shared" si="22"/>
        <v>2.5714285714285716</v>
      </c>
      <c r="F322" s="7">
        <f t="shared" si="23"/>
        <v>0.3888888888888889</v>
      </c>
    </row>
    <row r="323" spans="1:6" ht="17" customHeight="1">
      <c r="A323" s="9" t="s">
        <v>655</v>
      </c>
      <c r="B323" s="1" t="s">
        <v>654</v>
      </c>
      <c r="C323" s="8">
        <v>15</v>
      </c>
      <c r="D323" s="8">
        <v>18</v>
      </c>
      <c r="E323" s="7">
        <f t="shared" si="22"/>
        <v>1.2</v>
      </c>
      <c r="F323" s="7">
        <f t="shared" si="23"/>
        <v>0.83333333333333337</v>
      </c>
    </row>
    <row r="324" spans="1:6" ht="17" customHeight="1">
      <c r="A324" s="9" t="s">
        <v>653</v>
      </c>
      <c r="B324" s="1" t="s">
        <v>652</v>
      </c>
      <c r="C324" s="8">
        <v>25</v>
      </c>
      <c r="D324" s="8">
        <v>18</v>
      </c>
      <c r="E324" s="7">
        <f t="shared" si="22"/>
        <v>0.72</v>
      </c>
      <c r="F324" s="7">
        <f t="shared" si="23"/>
        <v>1.3888888888888888</v>
      </c>
    </row>
    <row r="325" spans="1:6" ht="17" customHeight="1">
      <c r="A325" s="9" t="s">
        <v>651</v>
      </c>
      <c r="B325" s="1" t="s">
        <v>650</v>
      </c>
      <c r="C325" s="8">
        <v>15</v>
      </c>
      <c r="D325" s="8">
        <v>18</v>
      </c>
      <c r="E325" s="7">
        <f t="shared" si="22"/>
        <v>1.2</v>
      </c>
      <c r="F325" s="7">
        <f t="shared" si="23"/>
        <v>0.83333333333333337</v>
      </c>
    </row>
    <row r="326" spans="1:6" ht="17" customHeight="1">
      <c r="A326" s="9" t="s">
        <v>649</v>
      </c>
      <c r="B326" s="1" t="s">
        <v>648</v>
      </c>
      <c r="C326" s="8">
        <v>14</v>
      </c>
      <c r="D326" s="8">
        <v>17</v>
      </c>
      <c r="E326" s="7">
        <f t="shared" si="22"/>
        <v>1.2142857142857142</v>
      </c>
      <c r="F326" s="7">
        <f t="shared" si="23"/>
        <v>0.82352941176470584</v>
      </c>
    </row>
    <row r="327" spans="1:6" ht="17" customHeight="1">
      <c r="A327" s="9" t="s">
        <v>647</v>
      </c>
      <c r="B327" s="1" t="s">
        <v>646</v>
      </c>
      <c r="C327" s="8">
        <v>15</v>
      </c>
      <c r="D327" s="8">
        <v>17</v>
      </c>
      <c r="E327" s="7">
        <f t="shared" si="22"/>
        <v>1.1333333333333333</v>
      </c>
      <c r="F327" s="7">
        <f t="shared" si="23"/>
        <v>0.88235294117647056</v>
      </c>
    </row>
    <row r="328" spans="1:6" ht="17" customHeight="1">
      <c r="A328" s="9" t="s">
        <v>645</v>
      </c>
      <c r="B328" s="1" t="s">
        <v>644</v>
      </c>
      <c r="C328" s="8">
        <v>12</v>
      </c>
      <c r="D328" s="8">
        <v>17</v>
      </c>
      <c r="E328" s="7">
        <f t="shared" si="22"/>
        <v>1.4166666666666667</v>
      </c>
      <c r="F328" s="7">
        <f t="shared" si="23"/>
        <v>0.70588235294117652</v>
      </c>
    </row>
    <row r="329" spans="1:6" ht="17" customHeight="1">
      <c r="A329" s="9" t="s">
        <v>643</v>
      </c>
      <c r="B329" s="1" t="s">
        <v>642</v>
      </c>
      <c r="C329" s="8">
        <v>21</v>
      </c>
      <c r="D329" s="8">
        <v>17</v>
      </c>
      <c r="E329" s="7">
        <f t="shared" si="22"/>
        <v>0.80952380952380953</v>
      </c>
      <c r="F329" s="7">
        <f t="shared" si="23"/>
        <v>1.2352941176470589</v>
      </c>
    </row>
    <row r="330" spans="1:6" ht="17" customHeight="1">
      <c r="A330" s="9" t="s">
        <v>641</v>
      </c>
      <c r="B330" s="1" t="s">
        <v>640</v>
      </c>
      <c r="C330" s="8">
        <v>16</v>
      </c>
      <c r="D330" s="8">
        <v>17</v>
      </c>
      <c r="E330" s="7">
        <f t="shared" si="22"/>
        <v>1.0625</v>
      </c>
      <c r="F330" s="7">
        <f t="shared" si="23"/>
        <v>0.94117647058823528</v>
      </c>
    </row>
    <row r="331" spans="1:6" ht="17" customHeight="1">
      <c r="A331" s="9" t="s">
        <v>639</v>
      </c>
      <c r="B331" s="1" t="s">
        <v>1891</v>
      </c>
      <c r="C331" s="8">
        <v>17</v>
      </c>
      <c r="D331" s="8">
        <v>17</v>
      </c>
      <c r="E331" s="7">
        <f t="shared" si="22"/>
        <v>1</v>
      </c>
      <c r="F331" s="7">
        <f t="shared" si="23"/>
        <v>1</v>
      </c>
    </row>
    <row r="332" spans="1:6" ht="17" customHeight="1">
      <c r="A332" s="9" t="s">
        <v>638</v>
      </c>
      <c r="B332" s="1" t="s">
        <v>637</v>
      </c>
      <c r="C332" s="8">
        <v>10</v>
      </c>
      <c r="D332" s="8">
        <v>17</v>
      </c>
      <c r="E332" s="7">
        <f t="shared" si="22"/>
        <v>1.7</v>
      </c>
      <c r="F332" s="7">
        <f t="shared" si="23"/>
        <v>0.58823529411764708</v>
      </c>
    </row>
    <row r="333" spans="1:6" ht="17" customHeight="1">
      <c r="A333" s="9" t="s">
        <v>636</v>
      </c>
      <c r="B333" s="1" t="s">
        <v>635</v>
      </c>
      <c r="C333" s="8">
        <v>6</v>
      </c>
      <c r="D333" s="8">
        <v>17</v>
      </c>
      <c r="E333" s="7">
        <f t="shared" si="22"/>
        <v>2.8333333333333335</v>
      </c>
      <c r="F333" s="7">
        <f t="shared" si="23"/>
        <v>0.35294117647058826</v>
      </c>
    </row>
    <row r="334" spans="1:6" ht="17" customHeight="1">
      <c r="A334" s="9" t="s">
        <v>634</v>
      </c>
      <c r="B334" s="1" t="s">
        <v>633</v>
      </c>
      <c r="C334" s="8">
        <v>17</v>
      </c>
      <c r="D334" s="8">
        <v>17</v>
      </c>
      <c r="E334" s="7">
        <f t="shared" si="22"/>
        <v>1</v>
      </c>
      <c r="F334" s="7">
        <f t="shared" si="23"/>
        <v>1</v>
      </c>
    </row>
    <row r="335" spans="1:6" ht="17" customHeight="1">
      <c r="A335" s="9" t="s">
        <v>632</v>
      </c>
      <c r="B335" s="1" t="s">
        <v>631</v>
      </c>
      <c r="C335" s="8">
        <v>7</v>
      </c>
      <c r="D335" s="8">
        <v>17</v>
      </c>
      <c r="E335" s="7">
        <f t="shared" si="22"/>
        <v>2.4285714285714284</v>
      </c>
      <c r="F335" s="7">
        <f t="shared" si="23"/>
        <v>0.41176470588235292</v>
      </c>
    </row>
    <row r="336" spans="1:6" ht="17" customHeight="1">
      <c r="A336" s="9" t="s">
        <v>630</v>
      </c>
      <c r="B336" s="1" t="s">
        <v>629</v>
      </c>
      <c r="C336" s="8">
        <v>13</v>
      </c>
      <c r="D336" s="8">
        <v>17</v>
      </c>
      <c r="E336" s="7">
        <f t="shared" si="22"/>
        <v>1.3076923076923077</v>
      </c>
      <c r="F336" s="7">
        <f t="shared" si="23"/>
        <v>0.76470588235294112</v>
      </c>
    </row>
    <row r="337" spans="1:6" ht="17" customHeight="1">
      <c r="A337" s="9" t="s">
        <v>628</v>
      </c>
      <c r="B337" s="1" t="s">
        <v>627</v>
      </c>
      <c r="C337" s="8">
        <v>16</v>
      </c>
      <c r="D337" s="8">
        <v>17</v>
      </c>
      <c r="E337" s="7">
        <f t="shared" ref="E337:E359" si="24">D337/C337</f>
        <v>1.0625</v>
      </c>
      <c r="F337" s="7">
        <f t="shared" ref="F337:F359" si="25">C337/D337</f>
        <v>0.94117647058823528</v>
      </c>
    </row>
    <row r="338" spans="1:6" ht="17" customHeight="1">
      <c r="A338" s="9" t="s">
        <v>626</v>
      </c>
      <c r="B338" s="1" t="s">
        <v>625</v>
      </c>
      <c r="C338" s="8">
        <v>31</v>
      </c>
      <c r="D338" s="8">
        <v>17</v>
      </c>
      <c r="E338" s="7">
        <f t="shared" si="24"/>
        <v>0.54838709677419351</v>
      </c>
      <c r="F338" s="7">
        <f t="shared" si="25"/>
        <v>1.8235294117647058</v>
      </c>
    </row>
    <row r="339" spans="1:6" ht="17" customHeight="1">
      <c r="A339" s="9" t="s">
        <v>624</v>
      </c>
      <c r="B339" s="1" t="s">
        <v>623</v>
      </c>
      <c r="C339" s="8">
        <v>19</v>
      </c>
      <c r="D339" s="8">
        <v>17</v>
      </c>
      <c r="E339" s="7">
        <f t="shared" si="24"/>
        <v>0.89473684210526316</v>
      </c>
      <c r="F339" s="7">
        <f t="shared" si="25"/>
        <v>1.1176470588235294</v>
      </c>
    </row>
    <row r="340" spans="1:6" ht="17" customHeight="1">
      <c r="A340" s="9" t="s">
        <v>622</v>
      </c>
      <c r="B340" s="1" t="s">
        <v>621</v>
      </c>
      <c r="C340" s="8">
        <v>12</v>
      </c>
      <c r="D340" s="8">
        <v>17</v>
      </c>
      <c r="E340" s="7">
        <f t="shared" si="24"/>
        <v>1.4166666666666667</v>
      </c>
      <c r="F340" s="7">
        <f t="shared" si="25"/>
        <v>0.70588235294117652</v>
      </c>
    </row>
    <row r="341" spans="1:6" ht="17" customHeight="1">
      <c r="A341" s="9" t="s">
        <v>620</v>
      </c>
      <c r="B341" s="1" t="s">
        <v>694</v>
      </c>
      <c r="C341" s="8">
        <v>7</v>
      </c>
      <c r="D341" s="8">
        <v>16</v>
      </c>
      <c r="E341" s="7">
        <f t="shared" si="24"/>
        <v>2.2857142857142856</v>
      </c>
      <c r="F341" s="7">
        <f t="shared" si="25"/>
        <v>0.4375</v>
      </c>
    </row>
    <row r="342" spans="1:6" ht="17" customHeight="1">
      <c r="A342" s="9" t="s">
        <v>693</v>
      </c>
      <c r="B342" s="1" t="s">
        <v>692</v>
      </c>
      <c r="C342" s="8">
        <v>15</v>
      </c>
      <c r="D342" s="8">
        <v>16</v>
      </c>
      <c r="E342" s="7">
        <f t="shared" si="24"/>
        <v>1.0666666666666667</v>
      </c>
      <c r="F342" s="7">
        <f t="shared" si="25"/>
        <v>0.9375</v>
      </c>
    </row>
    <row r="343" spans="1:6" ht="17" customHeight="1">
      <c r="A343" s="9" t="s">
        <v>691</v>
      </c>
      <c r="B343" s="1" t="s">
        <v>2012</v>
      </c>
      <c r="C343" s="8">
        <v>10</v>
      </c>
      <c r="D343" s="8">
        <v>16</v>
      </c>
      <c r="E343" s="7">
        <f t="shared" si="24"/>
        <v>1.6</v>
      </c>
      <c r="F343" s="7">
        <f t="shared" si="25"/>
        <v>0.625</v>
      </c>
    </row>
    <row r="344" spans="1:6" ht="17" customHeight="1">
      <c r="A344" s="9" t="s">
        <v>690</v>
      </c>
      <c r="B344" s="1" t="s">
        <v>689</v>
      </c>
      <c r="C344" s="8">
        <v>21</v>
      </c>
      <c r="D344" s="8">
        <v>16</v>
      </c>
      <c r="E344" s="7">
        <f t="shared" si="24"/>
        <v>0.76190476190476186</v>
      </c>
      <c r="F344" s="7">
        <f t="shared" si="25"/>
        <v>1.3125</v>
      </c>
    </row>
    <row r="345" spans="1:6" ht="17" customHeight="1">
      <c r="A345" s="9" t="s">
        <v>688</v>
      </c>
      <c r="B345" s="1" t="s">
        <v>687</v>
      </c>
      <c r="C345" s="8">
        <v>4</v>
      </c>
      <c r="D345" s="8">
        <v>16</v>
      </c>
      <c r="E345" s="7">
        <f t="shared" si="24"/>
        <v>4</v>
      </c>
      <c r="F345" s="7">
        <f t="shared" si="25"/>
        <v>0.25</v>
      </c>
    </row>
    <row r="346" spans="1:6" ht="17" customHeight="1">
      <c r="A346" s="9" t="s">
        <v>686</v>
      </c>
      <c r="B346" s="1" t="s">
        <v>685</v>
      </c>
      <c r="C346" s="8">
        <v>11</v>
      </c>
      <c r="D346" s="8">
        <v>16</v>
      </c>
      <c r="E346" s="7">
        <f t="shared" si="24"/>
        <v>1.4545454545454546</v>
      </c>
      <c r="F346" s="7">
        <f t="shared" si="25"/>
        <v>0.6875</v>
      </c>
    </row>
    <row r="347" spans="1:6" ht="17" customHeight="1">
      <c r="A347" s="9" t="s">
        <v>684</v>
      </c>
      <c r="B347" s="1" t="s">
        <v>683</v>
      </c>
      <c r="C347" s="8">
        <v>15</v>
      </c>
      <c r="D347" s="8">
        <v>16</v>
      </c>
      <c r="E347" s="7">
        <f t="shared" si="24"/>
        <v>1.0666666666666667</v>
      </c>
      <c r="F347" s="7">
        <f t="shared" si="25"/>
        <v>0.9375</v>
      </c>
    </row>
    <row r="348" spans="1:6" ht="17" customHeight="1">
      <c r="A348" s="9" t="s">
        <v>682</v>
      </c>
      <c r="B348" s="1" t="s">
        <v>681</v>
      </c>
      <c r="C348" s="8">
        <v>5</v>
      </c>
      <c r="D348" s="8">
        <v>16</v>
      </c>
      <c r="E348" s="7">
        <f t="shared" si="24"/>
        <v>3.2</v>
      </c>
      <c r="F348" s="7">
        <f t="shared" si="25"/>
        <v>0.3125</v>
      </c>
    </row>
    <row r="349" spans="1:6" ht="17" customHeight="1">
      <c r="A349" s="9" t="s">
        <v>680</v>
      </c>
      <c r="B349" s="1" t="s">
        <v>679</v>
      </c>
      <c r="C349" s="8">
        <v>9</v>
      </c>
      <c r="D349" s="8">
        <v>16</v>
      </c>
      <c r="E349" s="7">
        <f t="shared" si="24"/>
        <v>1.7777777777777777</v>
      </c>
      <c r="F349" s="7">
        <f t="shared" si="25"/>
        <v>0.5625</v>
      </c>
    </row>
    <row r="350" spans="1:6" ht="17" customHeight="1">
      <c r="A350" s="9" t="s">
        <v>678</v>
      </c>
      <c r="B350" s="1" t="s">
        <v>677</v>
      </c>
      <c r="C350" s="8">
        <v>24</v>
      </c>
      <c r="D350" s="8">
        <v>16</v>
      </c>
      <c r="E350" s="7">
        <f t="shared" si="24"/>
        <v>0.66666666666666663</v>
      </c>
      <c r="F350" s="7">
        <f t="shared" si="25"/>
        <v>1.5</v>
      </c>
    </row>
    <row r="351" spans="1:6" ht="17" customHeight="1">
      <c r="A351" s="9" t="s">
        <v>676</v>
      </c>
      <c r="B351" s="1" t="s">
        <v>2012</v>
      </c>
      <c r="C351" s="8">
        <v>22</v>
      </c>
      <c r="D351" s="8">
        <v>16</v>
      </c>
      <c r="E351" s="7">
        <f t="shared" si="24"/>
        <v>0.72727272727272729</v>
      </c>
      <c r="F351" s="7">
        <f t="shared" si="25"/>
        <v>1.375</v>
      </c>
    </row>
    <row r="352" spans="1:6" ht="17" customHeight="1">
      <c r="A352" s="9" t="s">
        <v>675</v>
      </c>
      <c r="B352" s="1" t="s">
        <v>674</v>
      </c>
      <c r="C352" s="8">
        <v>10</v>
      </c>
      <c r="D352" s="8">
        <v>16</v>
      </c>
      <c r="E352" s="7">
        <f t="shared" si="24"/>
        <v>1.6</v>
      </c>
      <c r="F352" s="7">
        <f t="shared" si="25"/>
        <v>0.625</v>
      </c>
    </row>
    <row r="353" spans="1:6" ht="17" customHeight="1">
      <c r="A353" s="9" t="s">
        <v>673</v>
      </c>
      <c r="B353" s="1" t="s">
        <v>672</v>
      </c>
      <c r="C353" s="8">
        <v>14</v>
      </c>
      <c r="D353" s="8">
        <v>16</v>
      </c>
      <c r="E353" s="7">
        <f t="shared" si="24"/>
        <v>1.1428571428571428</v>
      </c>
      <c r="F353" s="7">
        <f t="shared" si="25"/>
        <v>0.875</v>
      </c>
    </row>
    <row r="354" spans="1:6" ht="17" customHeight="1">
      <c r="A354" s="9" t="s">
        <v>671</v>
      </c>
      <c r="B354" s="1" t="s">
        <v>670</v>
      </c>
      <c r="C354" s="8">
        <v>10</v>
      </c>
      <c r="D354" s="8">
        <v>15</v>
      </c>
      <c r="E354" s="7">
        <f t="shared" si="24"/>
        <v>1.5</v>
      </c>
      <c r="F354" s="7">
        <f t="shared" si="25"/>
        <v>0.66666666666666663</v>
      </c>
    </row>
    <row r="355" spans="1:6" ht="17" customHeight="1">
      <c r="A355" s="9" t="s">
        <v>669</v>
      </c>
      <c r="B355" s="1" t="s">
        <v>668</v>
      </c>
      <c r="C355" s="8">
        <v>10</v>
      </c>
      <c r="D355" s="8">
        <v>15</v>
      </c>
      <c r="E355" s="7">
        <f t="shared" si="24"/>
        <v>1.5</v>
      </c>
      <c r="F355" s="7">
        <f t="shared" si="25"/>
        <v>0.66666666666666663</v>
      </c>
    </row>
    <row r="356" spans="1:6" ht="17" customHeight="1">
      <c r="A356" s="9" t="s">
        <v>667</v>
      </c>
      <c r="B356" s="1" t="s">
        <v>666</v>
      </c>
      <c r="C356" s="8">
        <v>10</v>
      </c>
      <c r="D356" s="8">
        <v>15</v>
      </c>
      <c r="E356" s="7">
        <f t="shared" si="24"/>
        <v>1.5</v>
      </c>
      <c r="F356" s="7">
        <f t="shared" si="25"/>
        <v>0.66666666666666663</v>
      </c>
    </row>
    <row r="357" spans="1:6" ht="17" customHeight="1">
      <c r="A357" s="9" t="s">
        <v>665</v>
      </c>
      <c r="B357" s="1" t="s">
        <v>2012</v>
      </c>
      <c r="C357" s="8">
        <v>6</v>
      </c>
      <c r="D357" s="8">
        <v>15</v>
      </c>
      <c r="E357" s="7">
        <f t="shared" si="24"/>
        <v>2.5</v>
      </c>
      <c r="F357" s="7">
        <f t="shared" si="25"/>
        <v>0.4</v>
      </c>
    </row>
    <row r="358" spans="1:6" ht="17" customHeight="1">
      <c r="A358" s="9" t="s">
        <v>664</v>
      </c>
      <c r="B358" s="1" t="s">
        <v>663</v>
      </c>
      <c r="C358" s="8">
        <v>13</v>
      </c>
      <c r="D358" s="8">
        <v>15</v>
      </c>
      <c r="E358" s="7">
        <f t="shared" si="24"/>
        <v>1.1538461538461537</v>
      </c>
      <c r="F358" s="7">
        <f t="shared" si="25"/>
        <v>0.8666666666666667</v>
      </c>
    </row>
    <row r="359" spans="1:6" ht="17" customHeight="1">
      <c r="A359" s="9" t="s">
        <v>662</v>
      </c>
      <c r="B359" s="1" t="s">
        <v>661</v>
      </c>
      <c r="C359" s="8">
        <v>9</v>
      </c>
      <c r="D359" s="8">
        <v>15</v>
      </c>
      <c r="E359" s="7">
        <f t="shared" si="24"/>
        <v>1.6666666666666667</v>
      </c>
      <c r="F359" s="7">
        <f t="shared" si="25"/>
        <v>0.6</v>
      </c>
    </row>
    <row r="360" spans="1:6" ht="17" customHeight="1">
      <c r="A360" s="9" t="s">
        <v>660</v>
      </c>
      <c r="B360" s="1" t="s">
        <v>659</v>
      </c>
      <c r="C360" s="8">
        <v>0</v>
      </c>
      <c r="D360" s="8">
        <v>15</v>
      </c>
      <c r="E360" s="7" t="s">
        <v>1332</v>
      </c>
      <c r="F360" s="7" t="s">
        <v>1332</v>
      </c>
    </row>
    <row r="361" spans="1:6" ht="17" customHeight="1">
      <c r="A361" s="9" t="s">
        <v>658</v>
      </c>
      <c r="B361" s="1" t="s">
        <v>657</v>
      </c>
      <c r="C361" s="8">
        <v>10</v>
      </c>
      <c r="D361" s="8">
        <v>15</v>
      </c>
      <c r="E361" s="7">
        <f t="shared" ref="E361:E392" si="26">D361/C361</f>
        <v>1.5</v>
      </c>
      <c r="F361" s="7">
        <f t="shared" ref="F361:F392" si="27">C361/D361</f>
        <v>0.66666666666666663</v>
      </c>
    </row>
    <row r="362" spans="1:6" ht="17" customHeight="1">
      <c r="A362" s="9" t="s">
        <v>656</v>
      </c>
      <c r="B362" s="1" t="s">
        <v>730</v>
      </c>
      <c r="C362" s="8">
        <v>17</v>
      </c>
      <c r="D362" s="8">
        <v>15</v>
      </c>
      <c r="E362" s="7">
        <f t="shared" si="26"/>
        <v>0.88235294117647056</v>
      </c>
      <c r="F362" s="7">
        <f t="shared" si="27"/>
        <v>1.1333333333333333</v>
      </c>
    </row>
    <row r="363" spans="1:6" ht="17" customHeight="1">
      <c r="A363" s="9" t="s">
        <v>729</v>
      </c>
      <c r="B363" s="1" t="s">
        <v>728</v>
      </c>
      <c r="C363" s="8">
        <v>9</v>
      </c>
      <c r="D363" s="8">
        <v>15</v>
      </c>
      <c r="E363" s="7">
        <f t="shared" si="26"/>
        <v>1.6666666666666667</v>
      </c>
      <c r="F363" s="7">
        <f t="shared" si="27"/>
        <v>0.6</v>
      </c>
    </row>
    <row r="364" spans="1:6" ht="17" customHeight="1">
      <c r="A364" s="9" t="s">
        <v>727</v>
      </c>
      <c r="B364" s="1" t="s">
        <v>726</v>
      </c>
      <c r="C364" s="8">
        <v>26</v>
      </c>
      <c r="D364" s="8">
        <v>15</v>
      </c>
      <c r="E364" s="7">
        <f t="shared" si="26"/>
        <v>0.57692307692307687</v>
      </c>
      <c r="F364" s="7">
        <f t="shared" si="27"/>
        <v>1.7333333333333334</v>
      </c>
    </row>
    <row r="365" spans="1:6" ht="17" customHeight="1">
      <c r="A365" s="9" t="s">
        <v>725</v>
      </c>
      <c r="B365" s="1" t="s">
        <v>724</v>
      </c>
      <c r="C365" s="8">
        <v>9</v>
      </c>
      <c r="D365" s="8">
        <v>15</v>
      </c>
      <c r="E365" s="7">
        <f t="shared" si="26"/>
        <v>1.6666666666666667</v>
      </c>
      <c r="F365" s="7">
        <f t="shared" si="27"/>
        <v>0.6</v>
      </c>
    </row>
    <row r="366" spans="1:6" ht="17" customHeight="1">
      <c r="A366" s="9" t="s">
        <v>723</v>
      </c>
      <c r="B366" s="1" t="s">
        <v>722</v>
      </c>
      <c r="C366" s="8">
        <v>18</v>
      </c>
      <c r="D366" s="8">
        <v>15</v>
      </c>
      <c r="E366" s="7">
        <f t="shared" si="26"/>
        <v>0.83333333333333337</v>
      </c>
      <c r="F366" s="7">
        <f t="shared" si="27"/>
        <v>1.2</v>
      </c>
    </row>
    <row r="367" spans="1:6" ht="17" customHeight="1">
      <c r="A367" s="9" t="s">
        <v>721</v>
      </c>
      <c r="B367" s="1" t="s">
        <v>720</v>
      </c>
      <c r="C367" s="8">
        <v>6</v>
      </c>
      <c r="D367" s="8">
        <v>15</v>
      </c>
      <c r="E367" s="7">
        <f t="shared" si="26"/>
        <v>2.5</v>
      </c>
      <c r="F367" s="7">
        <f t="shared" si="27"/>
        <v>0.4</v>
      </c>
    </row>
    <row r="368" spans="1:6" ht="17" customHeight="1">
      <c r="A368" s="9" t="s">
        <v>719</v>
      </c>
      <c r="B368" s="1" t="s">
        <v>718</v>
      </c>
      <c r="C368" s="8">
        <v>9</v>
      </c>
      <c r="D368" s="8">
        <v>15</v>
      </c>
      <c r="E368" s="7">
        <f t="shared" si="26"/>
        <v>1.6666666666666667</v>
      </c>
      <c r="F368" s="7">
        <f t="shared" si="27"/>
        <v>0.6</v>
      </c>
    </row>
    <row r="369" spans="1:6" ht="17" customHeight="1">
      <c r="A369" s="9" t="s">
        <v>717</v>
      </c>
      <c r="B369" s="1" t="s">
        <v>2012</v>
      </c>
      <c r="C369" s="8">
        <v>13</v>
      </c>
      <c r="D369" s="8">
        <v>15</v>
      </c>
      <c r="E369" s="7">
        <f t="shared" si="26"/>
        <v>1.1538461538461537</v>
      </c>
      <c r="F369" s="7">
        <f t="shared" si="27"/>
        <v>0.8666666666666667</v>
      </c>
    </row>
    <row r="370" spans="1:6" ht="17" customHeight="1">
      <c r="A370" s="9" t="s">
        <v>716</v>
      </c>
      <c r="B370" s="1" t="s">
        <v>2012</v>
      </c>
      <c r="C370" s="8">
        <v>2</v>
      </c>
      <c r="D370" s="8">
        <v>15</v>
      </c>
      <c r="E370" s="7">
        <f t="shared" si="26"/>
        <v>7.5</v>
      </c>
      <c r="F370" s="7">
        <f t="shared" si="27"/>
        <v>0.13333333333333333</v>
      </c>
    </row>
    <row r="371" spans="1:6" ht="17" customHeight="1">
      <c r="A371" s="9" t="s">
        <v>715</v>
      </c>
      <c r="B371" s="1" t="s">
        <v>714</v>
      </c>
      <c r="C371" s="8">
        <v>11</v>
      </c>
      <c r="D371" s="8">
        <v>15</v>
      </c>
      <c r="E371" s="7">
        <f t="shared" si="26"/>
        <v>1.3636363636363635</v>
      </c>
      <c r="F371" s="7">
        <f t="shared" si="27"/>
        <v>0.73333333333333328</v>
      </c>
    </row>
    <row r="372" spans="1:6" ht="17" customHeight="1">
      <c r="A372" s="9" t="s">
        <v>713</v>
      </c>
      <c r="B372" s="1" t="s">
        <v>712</v>
      </c>
      <c r="C372" s="8">
        <v>19</v>
      </c>
      <c r="D372" s="8">
        <v>14</v>
      </c>
      <c r="E372" s="7">
        <f t="shared" si="26"/>
        <v>0.73684210526315785</v>
      </c>
      <c r="F372" s="7">
        <f t="shared" si="27"/>
        <v>1.3571428571428572</v>
      </c>
    </row>
    <row r="373" spans="1:6" ht="17" customHeight="1">
      <c r="A373" s="9" t="s">
        <v>711</v>
      </c>
      <c r="B373" s="1" t="s">
        <v>710</v>
      </c>
      <c r="C373" s="8">
        <v>9</v>
      </c>
      <c r="D373" s="8">
        <v>14</v>
      </c>
      <c r="E373" s="7">
        <f t="shared" si="26"/>
        <v>1.5555555555555556</v>
      </c>
      <c r="F373" s="7">
        <f t="shared" si="27"/>
        <v>0.6428571428571429</v>
      </c>
    </row>
    <row r="374" spans="1:6" ht="17" customHeight="1">
      <c r="A374" s="9" t="s">
        <v>709</v>
      </c>
      <c r="B374" s="1" t="s">
        <v>708</v>
      </c>
      <c r="C374" s="8">
        <v>12</v>
      </c>
      <c r="D374" s="8">
        <v>14</v>
      </c>
      <c r="E374" s="7">
        <f t="shared" si="26"/>
        <v>1.1666666666666667</v>
      </c>
      <c r="F374" s="7">
        <f t="shared" si="27"/>
        <v>0.8571428571428571</v>
      </c>
    </row>
    <row r="375" spans="1:6" ht="17" customHeight="1">
      <c r="A375" s="9" t="s">
        <v>707</v>
      </c>
      <c r="B375" s="1" t="s">
        <v>2012</v>
      </c>
      <c r="C375" s="8">
        <v>11</v>
      </c>
      <c r="D375" s="8">
        <v>14</v>
      </c>
      <c r="E375" s="7">
        <f t="shared" si="26"/>
        <v>1.2727272727272727</v>
      </c>
      <c r="F375" s="7">
        <f t="shared" si="27"/>
        <v>0.7857142857142857</v>
      </c>
    </row>
    <row r="376" spans="1:6" ht="17" customHeight="1">
      <c r="A376" s="9" t="s">
        <v>706</v>
      </c>
      <c r="B376" s="1" t="s">
        <v>705</v>
      </c>
      <c r="C376" s="8">
        <v>14</v>
      </c>
      <c r="D376" s="8">
        <v>14</v>
      </c>
      <c r="E376" s="7">
        <f t="shared" si="26"/>
        <v>1</v>
      </c>
      <c r="F376" s="7">
        <f t="shared" si="27"/>
        <v>1</v>
      </c>
    </row>
    <row r="377" spans="1:6" ht="17" customHeight="1">
      <c r="A377" s="9" t="s">
        <v>704</v>
      </c>
      <c r="B377" s="1" t="s">
        <v>703</v>
      </c>
      <c r="C377" s="8">
        <v>2</v>
      </c>
      <c r="D377" s="8">
        <v>14</v>
      </c>
      <c r="E377" s="7">
        <f t="shared" si="26"/>
        <v>7</v>
      </c>
      <c r="F377" s="7">
        <f t="shared" si="27"/>
        <v>0.14285714285714285</v>
      </c>
    </row>
    <row r="378" spans="1:6" ht="17" customHeight="1">
      <c r="A378" s="9" t="s">
        <v>702</v>
      </c>
      <c r="B378" s="1" t="s">
        <v>701</v>
      </c>
      <c r="C378" s="8">
        <v>5</v>
      </c>
      <c r="D378" s="8">
        <v>14</v>
      </c>
      <c r="E378" s="7">
        <f t="shared" si="26"/>
        <v>2.8</v>
      </c>
      <c r="F378" s="7">
        <f t="shared" si="27"/>
        <v>0.35714285714285715</v>
      </c>
    </row>
    <row r="379" spans="1:6" ht="17" customHeight="1">
      <c r="A379" s="9" t="s">
        <v>700</v>
      </c>
      <c r="B379" s="1" t="s">
        <v>699</v>
      </c>
      <c r="C379" s="8">
        <v>10</v>
      </c>
      <c r="D379" s="8">
        <v>14</v>
      </c>
      <c r="E379" s="7">
        <f t="shared" si="26"/>
        <v>1.4</v>
      </c>
      <c r="F379" s="7">
        <f t="shared" si="27"/>
        <v>0.7142857142857143</v>
      </c>
    </row>
    <row r="380" spans="1:6" ht="17" customHeight="1">
      <c r="A380" s="9" t="s">
        <v>698</v>
      </c>
      <c r="B380" s="1" t="s">
        <v>697</v>
      </c>
      <c r="C380" s="8">
        <v>19</v>
      </c>
      <c r="D380" s="8">
        <v>14</v>
      </c>
      <c r="E380" s="7">
        <f t="shared" si="26"/>
        <v>0.73684210526315785</v>
      </c>
      <c r="F380" s="7">
        <f t="shared" si="27"/>
        <v>1.3571428571428572</v>
      </c>
    </row>
    <row r="381" spans="1:6" ht="17" customHeight="1">
      <c r="A381" s="9" t="s">
        <v>696</v>
      </c>
      <c r="B381" s="1" t="s">
        <v>695</v>
      </c>
      <c r="C381" s="8">
        <v>5</v>
      </c>
      <c r="D381" s="8">
        <v>14</v>
      </c>
      <c r="E381" s="7">
        <f t="shared" si="26"/>
        <v>2.8</v>
      </c>
      <c r="F381" s="7">
        <f t="shared" si="27"/>
        <v>0.35714285714285715</v>
      </c>
    </row>
    <row r="382" spans="1:6" ht="17" customHeight="1">
      <c r="A382" s="9" t="s">
        <v>764</v>
      </c>
      <c r="B382" s="1" t="s">
        <v>763</v>
      </c>
      <c r="C382" s="8">
        <v>11</v>
      </c>
      <c r="D382" s="8">
        <v>14</v>
      </c>
      <c r="E382" s="7">
        <f t="shared" si="26"/>
        <v>1.2727272727272727</v>
      </c>
      <c r="F382" s="7">
        <f t="shared" si="27"/>
        <v>0.7857142857142857</v>
      </c>
    </row>
    <row r="383" spans="1:6" ht="17" customHeight="1">
      <c r="A383" s="9" t="s">
        <v>762</v>
      </c>
      <c r="B383" s="1" t="s">
        <v>761</v>
      </c>
      <c r="C383" s="8">
        <v>20</v>
      </c>
      <c r="D383" s="8">
        <v>14</v>
      </c>
      <c r="E383" s="7">
        <f t="shared" si="26"/>
        <v>0.7</v>
      </c>
      <c r="F383" s="7">
        <f t="shared" si="27"/>
        <v>1.4285714285714286</v>
      </c>
    </row>
    <row r="384" spans="1:6" ht="17" customHeight="1">
      <c r="A384" s="9" t="s">
        <v>760</v>
      </c>
      <c r="B384" s="1" t="s">
        <v>759</v>
      </c>
      <c r="C384" s="8">
        <v>26</v>
      </c>
      <c r="D384" s="8">
        <v>14</v>
      </c>
      <c r="E384" s="7">
        <f t="shared" si="26"/>
        <v>0.53846153846153844</v>
      </c>
      <c r="F384" s="7">
        <f t="shared" si="27"/>
        <v>1.8571428571428572</v>
      </c>
    </row>
    <row r="385" spans="1:6" ht="17" customHeight="1">
      <c r="A385" s="9" t="s">
        <v>758</v>
      </c>
      <c r="B385" s="1" t="s">
        <v>757</v>
      </c>
      <c r="C385" s="8">
        <v>8</v>
      </c>
      <c r="D385" s="8">
        <v>13</v>
      </c>
      <c r="E385" s="7">
        <f t="shared" si="26"/>
        <v>1.625</v>
      </c>
      <c r="F385" s="7">
        <f t="shared" si="27"/>
        <v>0.61538461538461542</v>
      </c>
    </row>
    <row r="386" spans="1:6" ht="17" customHeight="1">
      <c r="A386" s="9" t="s">
        <v>756</v>
      </c>
      <c r="B386" s="1" t="s">
        <v>755</v>
      </c>
      <c r="C386" s="8">
        <v>23</v>
      </c>
      <c r="D386" s="8">
        <v>13</v>
      </c>
      <c r="E386" s="7">
        <f t="shared" si="26"/>
        <v>0.56521739130434778</v>
      </c>
      <c r="F386" s="7">
        <f t="shared" si="27"/>
        <v>1.7692307692307692</v>
      </c>
    </row>
    <row r="387" spans="1:6" ht="17" customHeight="1">
      <c r="A387" s="9" t="s">
        <v>754</v>
      </c>
      <c r="B387" s="1" t="s">
        <v>2012</v>
      </c>
      <c r="C387" s="8">
        <v>19</v>
      </c>
      <c r="D387" s="8">
        <v>13</v>
      </c>
      <c r="E387" s="7">
        <f t="shared" si="26"/>
        <v>0.68421052631578949</v>
      </c>
      <c r="F387" s="7">
        <f t="shared" si="27"/>
        <v>1.4615384615384615</v>
      </c>
    </row>
    <row r="388" spans="1:6" ht="17" customHeight="1">
      <c r="A388" s="9" t="s">
        <v>753</v>
      </c>
      <c r="B388" s="1" t="s">
        <v>752</v>
      </c>
      <c r="C388" s="8">
        <v>3</v>
      </c>
      <c r="D388" s="8">
        <v>13</v>
      </c>
      <c r="E388" s="7">
        <f t="shared" si="26"/>
        <v>4.333333333333333</v>
      </c>
      <c r="F388" s="7">
        <f t="shared" si="27"/>
        <v>0.23076923076923078</v>
      </c>
    </row>
    <row r="389" spans="1:6" ht="17" customHeight="1">
      <c r="A389" s="9" t="s">
        <v>751</v>
      </c>
      <c r="B389" s="1" t="s">
        <v>750</v>
      </c>
      <c r="C389" s="8">
        <v>11</v>
      </c>
      <c r="D389" s="8">
        <v>13</v>
      </c>
      <c r="E389" s="7">
        <f t="shared" si="26"/>
        <v>1.1818181818181819</v>
      </c>
      <c r="F389" s="7">
        <f t="shared" si="27"/>
        <v>0.84615384615384615</v>
      </c>
    </row>
    <row r="390" spans="1:6" ht="17" customHeight="1">
      <c r="A390" s="9" t="s">
        <v>749</v>
      </c>
      <c r="B390" s="1" t="s">
        <v>748</v>
      </c>
      <c r="C390" s="8">
        <v>15</v>
      </c>
      <c r="D390" s="8">
        <v>13</v>
      </c>
      <c r="E390" s="7">
        <f t="shared" si="26"/>
        <v>0.8666666666666667</v>
      </c>
      <c r="F390" s="7">
        <f t="shared" si="27"/>
        <v>1.1538461538461537</v>
      </c>
    </row>
    <row r="391" spans="1:6" ht="17" customHeight="1">
      <c r="A391" s="9" t="s">
        <v>747</v>
      </c>
      <c r="B391" s="1" t="s">
        <v>746</v>
      </c>
      <c r="C391" s="8">
        <v>9</v>
      </c>
      <c r="D391" s="8">
        <v>13</v>
      </c>
      <c r="E391" s="7">
        <f t="shared" si="26"/>
        <v>1.4444444444444444</v>
      </c>
      <c r="F391" s="7">
        <f t="shared" si="27"/>
        <v>0.69230769230769229</v>
      </c>
    </row>
    <row r="392" spans="1:6" ht="17" customHeight="1">
      <c r="A392" s="9" t="s">
        <v>745</v>
      </c>
      <c r="B392" s="1" t="s">
        <v>2012</v>
      </c>
      <c r="C392" s="8">
        <v>6</v>
      </c>
      <c r="D392" s="8">
        <v>13</v>
      </c>
      <c r="E392" s="7">
        <f t="shared" si="26"/>
        <v>2.1666666666666665</v>
      </c>
      <c r="F392" s="7">
        <f t="shared" si="27"/>
        <v>0.46153846153846156</v>
      </c>
    </row>
    <row r="393" spans="1:6" ht="17" customHeight="1">
      <c r="A393" s="9" t="s">
        <v>744</v>
      </c>
      <c r="B393" s="1" t="s">
        <v>743</v>
      </c>
      <c r="C393" s="8">
        <v>13</v>
      </c>
      <c r="D393" s="8">
        <v>13</v>
      </c>
      <c r="E393" s="7">
        <f t="shared" ref="E393:E424" si="28">D393/C393</f>
        <v>1</v>
      </c>
      <c r="F393" s="7">
        <f t="shared" ref="F393:F424" si="29">C393/D393</f>
        <v>1</v>
      </c>
    </row>
    <row r="394" spans="1:6" ht="17" customHeight="1">
      <c r="A394" s="9" t="s">
        <v>742</v>
      </c>
      <c r="B394" s="1" t="s">
        <v>741</v>
      </c>
      <c r="C394" s="8">
        <v>11</v>
      </c>
      <c r="D394" s="8">
        <v>13</v>
      </c>
      <c r="E394" s="7">
        <f t="shared" si="28"/>
        <v>1.1818181818181819</v>
      </c>
      <c r="F394" s="7">
        <f t="shared" si="29"/>
        <v>0.84615384615384615</v>
      </c>
    </row>
    <row r="395" spans="1:6" ht="17" customHeight="1">
      <c r="A395" s="9" t="s">
        <v>740</v>
      </c>
      <c r="B395" s="1" t="s">
        <v>739</v>
      </c>
      <c r="C395" s="8">
        <v>9</v>
      </c>
      <c r="D395" s="8">
        <v>13</v>
      </c>
      <c r="E395" s="7">
        <f t="shared" si="28"/>
        <v>1.4444444444444444</v>
      </c>
      <c r="F395" s="7">
        <f t="shared" si="29"/>
        <v>0.69230769230769229</v>
      </c>
    </row>
    <row r="396" spans="1:6" ht="17" customHeight="1">
      <c r="A396" s="9" t="s">
        <v>738</v>
      </c>
      <c r="B396" s="1" t="s">
        <v>737</v>
      </c>
      <c r="C396" s="8">
        <v>15</v>
      </c>
      <c r="D396" s="8">
        <v>13</v>
      </c>
      <c r="E396" s="7">
        <f t="shared" si="28"/>
        <v>0.8666666666666667</v>
      </c>
      <c r="F396" s="7">
        <f t="shared" si="29"/>
        <v>1.1538461538461537</v>
      </c>
    </row>
    <row r="397" spans="1:6" ht="17" customHeight="1">
      <c r="A397" s="9" t="s">
        <v>736</v>
      </c>
      <c r="B397" s="1" t="s">
        <v>735</v>
      </c>
      <c r="C397" s="8">
        <v>30</v>
      </c>
      <c r="D397" s="8">
        <v>13</v>
      </c>
      <c r="E397" s="7">
        <f t="shared" si="28"/>
        <v>0.43333333333333335</v>
      </c>
      <c r="F397" s="7">
        <f t="shared" si="29"/>
        <v>2.3076923076923075</v>
      </c>
    </row>
    <row r="398" spans="1:6" ht="17" customHeight="1">
      <c r="A398" s="9" t="s">
        <v>734</v>
      </c>
      <c r="B398" s="1" t="s">
        <v>733</v>
      </c>
      <c r="C398" s="8">
        <v>2</v>
      </c>
      <c r="D398" s="8">
        <v>13</v>
      </c>
      <c r="E398" s="7">
        <f t="shared" si="28"/>
        <v>6.5</v>
      </c>
      <c r="F398" s="7">
        <f t="shared" si="29"/>
        <v>0.15384615384615385</v>
      </c>
    </row>
    <row r="399" spans="1:6" ht="17" customHeight="1">
      <c r="A399" s="9" t="s">
        <v>732</v>
      </c>
      <c r="B399" s="1" t="s">
        <v>731</v>
      </c>
      <c r="C399" s="8">
        <v>17</v>
      </c>
      <c r="D399" s="8">
        <v>13</v>
      </c>
      <c r="E399" s="7">
        <f t="shared" si="28"/>
        <v>0.76470588235294112</v>
      </c>
      <c r="F399" s="7">
        <f t="shared" si="29"/>
        <v>1.3076923076923077</v>
      </c>
    </row>
    <row r="400" spans="1:6" ht="17" customHeight="1">
      <c r="A400" s="9" t="s">
        <v>798</v>
      </c>
      <c r="C400" s="8">
        <v>12</v>
      </c>
      <c r="D400" s="8">
        <v>13</v>
      </c>
      <c r="E400" s="7">
        <f t="shared" si="28"/>
        <v>1.0833333333333333</v>
      </c>
      <c r="F400" s="7">
        <f t="shared" si="29"/>
        <v>0.92307692307692313</v>
      </c>
    </row>
    <row r="401" spans="1:6" ht="17" customHeight="1">
      <c r="A401" s="9" t="s">
        <v>797</v>
      </c>
      <c r="B401" s="1" t="s">
        <v>796</v>
      </c>
      <c r="C401" s="8">
        <v>15</v>
      </c>
      <c r="D401" s="8">
        <v>13</v>
      </c>
      <c r="E401" s="7">
        <f t="shared" si="28"/>
        <v>0.8666666666666667</v>
      </c>
      <c r="F401" s="7">
        <f t="shared" si="29"/>
        <v>1.1538461538461537</v>
      </c>
    </row>
    <row r="402" spans="1:6" ht="17" customHeight="1">
      <c r="A402" s="9" t="s">
        <v>795</v>
      </c>
      <c r="B402" s="1" t="s">
        <v>2012</v>
      </c>
      <c r="C402" s="8">
        <v>24</v>
      </c>
      <c r="D402" s="8">
        <v>13</v>
      </c>
      <c r="E402" s="7">
        <f t="shared" si="28"/>
        <v>0.54166666666666663</v>
      </c>
      <c r="F402" s="7">
        <f t="shared" si="29"/>
        <v>1.8461538461538463</v>
      </c>
    </row>
    <row r="403" spans="1:6" ht="17" customHeight="1">
      <c r="A403" s="9" t="s">
        <v>794</v>
      </c>
      <c r="B403" s="1" t="s">
        <v>793</v>
      </c>
      <c r="C403" s="8">
        <v>9</v>
      </c>
      <c r="D403" s="8">
        <v>13</v>
      </c>
      <c r="E403" s="7">
        <f t="shared" si="28"/>
        <v>1.4444444444444444</v>
      </c>
      <c r="F403" s="7">
        <f t="shared" si="29"/>
        <v>0.69230769230769229</v>
      </c>
    </row>
    <row r="404" spans="1:6" ht="17" customHeight="1">
      <c r="A404" s="9" t="s">
        <v>792</v>
      </c>
      <c r="B404" s="1" t="s">
        <v>791</v>
      </c>
      <c r="C404" s="8">
        <v>12</v>
      </c>
      <c r="D404" s="8">
        <v>13</v>
      </c>
      <c r="E404" s="7">
        <f t="shared" si="28"/>
        <v>1.0833333333333333</v>
      </c>
      <c r="F404" s="7">
        <f t="shared" si="29"/>
        <v>0.92307692307692313</v>
      </c>
    </row>
    <row r="405" spans="1:6" ht="17" customHeight="1">
      <c r="A405" s="9" t="s">
        <v>790</v>
      </c>
      <c r="B405" s="1" t="s">
        <v>789</v>
      </c>
      <c r="C405" s="8">
        <v>9</v>
      </c>
      <c r="D405" s="8">
        <v>13</v>
      </c>
      <c r="E405" s="7">
        <f t="shared" si="28"/>
        <v>1.4444444444444444</v>
      </c>
      <c r="F405" s="7">
        <f t="shared" si="29"/>
        <v>0.69230769230769229</v>
      </c>
    </row>
    <row r="406" spans="1:6" ht="17" customHeight="1">
      <c r="A406" s="9" t="s">
        <v>788</v>
      </c>
      <c r="B406" s="1" t="s">
        <v>787</v>
      </c>
      <c r="C406" s="8">
        <v>5</v>
      </c>
      <c r="D406" s="8">
        <v>13</v>
      </c>
      <c r="E406" s="7">
        <f t="shared" si="28"/>
        <v>2.6</v>
      </c>
      <c r="F406" s="7">
        <f t="shared" si="29"/>
        <v>0.38461538461538464</v>
      </c>
    </row>
    <row r="407" spans="1:6" ht="17" customHeight="1">
      <c r="A407" s="9" t="s">
        <v>786</v>
      </c>
      <c r="B407" s="1" t="s">
        <v>785</v>
      </c>
      <c r="C407" s="8">
        <v>14</v>
      </c>
      <c r="D407" s="8">
        <v>12</v>
      </c>
      <c r="E407" s="7">
        <f t="shared" si="28"/>
        <v>0.8571428571428571</v>
      </c>
      <c r="F407" s="7">
        <f t="shared" si="29"/>
        <v>1.1666666666666667</v>
      </c>
    </row>
    <row r="408" spans="1:6" ht="17" customHeight="1">
      <c r="A408" s="9" t="s">
        <v>784</v>
      </c>
      <c r="B408" s="1" t="s">
        <v>783</v>
      </c>
      <c r="C408" s="8">
        <v>14</v>
      </c>
      <c r="D408" s="8">
        <v>12</v>
      </c>
      <c r="E408" s="7">
        <f t="shared" si="28"/>
        <v>0.8571428571428571</v>
      </c>
      <c r="F408" s="7">
        <f t="shared" si="29"/>
        <v>1.1666666666666667</v>
      </c>
    </row>
    <row r="409" spans="1:6" ht="17" customHeight="1">
      <c r="A409" s="9" t="s">
        <v>782</v>
      </c>
      <c r="B409" s="1" t="s">
        <v>781</v>
      </c>
      <c r="C409" s="8">
        <v>14</v>
      </c>
      <c r="D409" s="8">
        <v>12</v>
      </c>
      <c r="E409" s="7">
        <f t="shared" si="28"/>
        <v>0.8571428571428571</v>
      </c>
      <c r="F409" s="7">
        <f t="shared" si="29"/>
        <v>1.1666666666666667</v>
      </c>
    </row>
    <row r="410" spans="1:6" ht="17" customHeight="1">
      <c r="A410" s="9" t="s">
        <v>780</v>
      </c>
      <c r="B410" s="1" t="s">
        <v>779</v>
      </c>
      <c r="C410" s="8">
        <v>11</v>
      </c>
      <c r="D410" s="8">
        <v>12</v>
      </c>
      <c r="E410" s="7">
        <f t="shared" si="28"/>
        <v>1.0909090909090908</v>
      </c>
      <c r="F410" s="7">
        <f t="shared" si="29"/>
        <v>0.91666666666666663</v>
      </c>
    </row>
    <row r="411" spans="1:6" ht="17" customHeight="1">
      <c r="A411" s="9" t="s">
        <v>778</v>
      </c>
      <c r="B411" s="1" t="s">
        <v>777</v>
      </c>
      <c r="C411" s="8">
        <v>12</v>
      </c>
      <c r="D411" s="8">
        <v>12</v>
      </c>
      <c r="E411" s="7">
        <f t="shared" si="28"/>
        <v>1</v>
      </c>
      <c r="F411" s="7">
        <f t="shared" si="29"/>
        <v>1</v>
      </c>
    </row>
    <row r="412" spans="1:6" ht="17" customHeight="1">
      <c r="A412" s="9" t="s">
        <v>776</v>
      </c>
      <c r="B412" s="1" t="s">
        <v>775</v>
      </c>
      <c r="C412" s="8">
        <v>15</v>
      </c>
      <c r="D412" s="8">
        <v>12</v>
      </c>
      <c r="E412" s="7">
        <f t="shared" si="28"/>
        <v>0.8</v>
      </c>
      <c r="F412" s="7">
        <f t="shared" si="29"/>
        <v>1.25</v>
      </c>
    </row>
    <row r="413" spans="1:6" ht="17" customHeight="1">
      <c r="A413" s="9" t="s">
        <v>774</v>
      </c>
      <c r="B413" s="1" t="s">
        <v>773</v>
      </c>
      <c r="C413" s="8">
        <v>19</v>
      </c>
      <c r="D413" s="8">
        <v>12</v>
      </c>
      <c r="E413" s="7">
        <f t="shared" si="28"/>
        <v>0.63157894736842102</v>
      </c>
      <c r="F413" s="7">
        <f t="shared" si="29"/>
        <v>1.5833333333333333</v>
      </c>
    </row>
    <row r="414" spans="1:6" ht="17" customHeight="1">
      <c r="A414" s="9" t="s">
        <v>772</v>
      </c>
      <c r="B414" s="1" t="s">
        <v>771</v>
      </c>
      <c r="C414" s="8">
        <v>7</v>
      </c>
      <c r="D414" s="8">
        <v>12</v>
      </c>
      <c r="E414" s="7">
        <f t="shared" si="28"/>
        <v>1.7142857142857142</v>
      </c>
      <c r="F414" s="7">
        <f t="shared" si="29"/>
        <v>0.58333333333333337</v>
      </c>
    </row>
    <row r="415" spans="1:6" ht="17" customHeight="1">
      <c r="A415" s="9" t="s">
        <v>770</v>
      </c>
      <c r="B415" s="1" t="s">
        <v>769</v>
      </c>
      <c r="C415" s="8">
        <v>12</v>
      </c>
      <c r="D415" s="8">
        <v>12</v>
      </c>
      <c r="E415" s="7">
        <f t="shared" si="28"/>
        <v>1</v>
      </c>
      <c r="F415" s="7">
        <f t="shared" si="29"/>
        <v>1</v>
      </c>
    </row>
    <row r="416" spans="1:6" ht="17" customHeight="1">
      <c r="A416" s="9" t="s">
        <v>768</v>
      </c>
      <c r="B416" s="1" t="s">
        <v>767</v>
      </c>
      <c r="C416" s="8">
        <v>17</v>
      </c>
      <c r="D416" s="8">
        <v>12</v>
      </c>
      <c r="E416" s="7">
        <f t="shared" si="28"/>
        <v>0.70588235294117652</v>
      </c>
      <c r="F416" s="7">
        <f t="shared" si="29"/>
        <v>1.4166666666666667</v>
      </c>
    </row>
    <row r="417" spans="1:6" ht="17" customHeight="1">
      <c r="A417" s="9" t="s">
        <v>766</v>
      </c>
      <c r="B417" s="1" t="s">
        <v>765</v>
      </c>
      <c r="C417" s="8">
        <v>7</v>
      </c>
      <c r="D417" s="8">
        <v>12</v>
      </c>
      <c r="E417" s="7">
        <f t="shared" si="28"/>
        <v>1.7142857142857142</v>
      </c>
      <c r="F417" s="7">
        <f t="shared" si="29"/>
        <v>0.58333333333333337</v>
      </c>
    </row>
    <row r="418" spans="1:6" ht="17" customHeight="1">
      <c r="A418" s="9" t="s">
        <v>828</v>
      </c>
      <c r="B418" s="1" t="s">
        <v>2012</v>
      </c>
      <c r="C418" s="8">
        <v>11</v>
      </c>
      <c r="D418" s="8">
        <v>12</v>
      </c>
      <c r="E418" s="7">
        <f t="shared" si="28"/>
        <v>1.0909090909090908</v>
      </c>
      <c r="F418" s="7">
        <f t="shared" si="29"/>
        <v>0.91666666666666663</v>
      </c>
    </row>
    <row r="419" spans="1:6" ht="17" customHeight="1">
      <c r="A419" s="9" t="s">
        <v>827</v>
      </c>
      <c r="B419" s="1" t="s">
        <v>826</v>
      </c>
      <c r="C419" s="8">
        <v>16</v>
      </c>
      <c r="D419" s="8">
        <v>12</v>
      </c>
      <c r="E419" s="7">
        <f t="shared" si="28"/>
        <v>0.75</v>
      </c>
      <c r="F419" s="7">
        <f t="shared" si="29"/>
        <v>1.3333333333333333</v>
      </c>
    </row>
    <row r="420" spans="1:6" ht="17" customHeight="1">
      <c r="A420" s="9" t="s">
        <v>825</v>
      </c>
      <c r="B420" s="1" t="s">
        <v>1560</v>
      </c>
      <c r="C420" s="8">
        <v>9</v>
      </c>
      <c r="D420" s="8">
        <v>12</v>
      </c>
      <c r="E420" s="7">
        <f t="shared" si="28"/>
        <v>1.3333333333333333</v>
      </c>
      <c r="F420" s="7">
        <f t="shared" si="29"/>
        <v>0.75</v>
      </c>
    </row>
    <row r="421" spans="1:6" ht="17" customHeight="1">
      <c r="A421" s="9" t="s">
        <v>824</v>
      </c>
      <c r="B421" s="1" t="s">
        <v>823</v>
      </c>
      <c r="C421" s="8">
        <v>5</v>
      </c>
      <c r="D421" s="8">
        <v>12</v>
      </c>
      <c r="E421" s="7">
        <f t="shared" si="28"/>
        <v>2.4</v>
      </c>
      <c r="F421" s="7">
        <f t="shared" si="29"/>
        <v>0.41666666666666669</v>
      </c>
    </row>
    <row r="422" spans="1:6" ht="17" customHeight="1">
      <c r="A422" s="9" t="s">
        <v>822</v>
      </c>
      <c r="B422" s="1" t="s">
        <v>2012</v>
      </c>
      <c r="C422" s="8">
        <v>7</v>
      </c>
      <c r="D422" s="8">
        <v>11</v>
      </c>
      <c r="E422" s="7">
        <f t="shared" si="28"/>
        <v>1.5714285714285714</v>
      </c>
      <c r="F422" s="7">
        <f t="shared" si="29"/>
        <v>0.63636363636363635</v>
      </c>
    </row>
    <row r="423" spans="1:6" ht="17" customHeight="1">
      <c r="A423" s="9" t="s">
        <v>821</v>
      </c>
      <c r="B423" s="1" t="s">
        <v>820</v>
      </c>
      <c r="C423" s="8">
        <v>8</v>
      </c>
      <c r="D423" s="8">
        <v>11</v>
      </c>
      <c r="E423" s="7">
        <f t="shared" si="28"/>
        <v>1.375</v>
      </c>
      <c r="F423" s="7">
        <f t="shared" si="29"/>
        <v>0.72727272727272729</v>
      </c>
    </row>
    <row r="424" spans="1:6" ht="17" customHeight="1">
      <c r="A424" s="9" t="s">
        <v>819</v>
      </c>
      <c r="B424" s="1" t="s">
        <v>818</v>
      </c>
      <c r="C424" s="8">
        <v>10</v>
      </c>
      <c r="D424" s="8">
        <v>11</v>
      </c>
      <c r="E424" s="7">
        <f t="shared" si="28"/>
        <v>1.1000000000000001</v>
      </c>
      <c r="F424" s="7">
        <f t="shared" si="29"/>
        <v>0.90909090909090906</v>
      </c>
    </row>
    <row r="425" spans="1:6" ht="17" customHeight="1">
      <c r="A425" s="9" t="s">
        <v>817</v>
      </c>
      <c r="C425" s="8">
        <v>1</v>
      </c>
      <c r="D425" s="8">
        <v>11</v>
      </c>
      <c r="E425" s="7">
        <f t="shared" ref="E425:E439" si="30">D425/C425</f>
        <v>11</v>
      </c>
      <c r="F425" s="7">
        <f t="shared" ref="F425:F439" si="31">C425/D425</f>
        <v>9.0909090909090912E-2</v>
      </c>
    </row>
    <row r="426" spans="1:6" ht="17" customHeight="1">
      <c r="A426" s="9" t="s">
        <v>816</v>
      </c>
      <c r="B426" s="1" t="s">
        <v>815</v>
      </c>
      <c r="C426" s="8">
        <v>1</v>
      </c>
      <c r="D426" s="8">
        <v>11</v>
      </c>
      <c r="E426" s="7">
        <f t="shared" si="30"/>
        <v>11</v>
      </c>
      <c r="F426" s="7">
        <f t="shared" si="31"/>
        <v>9.0909090909090912E-2</v>
      </c>
    </row>
    <row r="427" spans="1:6" ht="17" customHeight="1">
      <c r="A427" s="9" t="s">
        <v>814</v>
      </c>
      <c r="B427" s="1" t="s">
        <v>813</v>
      </c>
      <c r="C427" s="8">
        <v>7</v>
      </c>
      <c r="D427" s="8">
        <v>11</v>
      </c>
      <c r="E427" s="7">
        <f t="shared" si="30"/>
        <v>1.5714285714285714</v>
      </c>
      <c r="F427" s="7">
        <f t="shared" si="31"/>
        <v>0.63636363636363635</v>
      </c>
    </row>
    <row r="428" spans="1:6" ht="17" customHeight="1">
      <c r="A428" s="9" t="s">
        <v>812</v>
      </c>
      <c r="B428" s="1" t="s">
        <v>811</v>
      </c>
      <c r="C428" s="8">
        <v>15</v>
      </c>
      <c r="D428" s="8">
        <v>11</v>
      </c>
      <c r="E428" s="7">
        <f t="shared" si="30"/>
        <v>0.73333333333333328</v>
      </c>
      <c r="F428" s="7">
        <f t="shared" si="31"/>
        <v>1.3636363636363635</v>
      </c>
    </row>
    <row r="429" spans="1:6" ht="17" customHeight="1">
      <c r="A429" s="9" t="s">
        <v>810</v>
      </c>
      <c r="B429" s="1" t="s">
        <v>809</v>
      </c>
      <c r="C429" s="8">
        <v>7</v>
      </c>
      <c r="D429" s="8">
        <v>11</v>
      </c>
      <c r="E429" s="7">
        <f t="shared" si="30"/>
        <v>1.5714285714285714</v>
      </c>
      <c r="F429" s="7">
        <f t="shared" si="31"/>
        <v>0.63636363636363635</v>
      </c>
    </row>
    <row r="430" spans="1:6" ht="17" customHeight="1">
      <c r="A430" s="9" t="s">
        <v>808</v>
      </c>
      <c r="B430" s="1" t="s">
        <v>807</v>
      </c>
      <c r="C430" s="8">
        <v>21</v>
      </c>
      <c r="D430" s="8">
        <v>11</v>
      </c>
      <c r="E430" s="7">
        <f t="shared" si="30"/>
        <v>0.52380952380952384</v>
      </c>
      <c r="F430" s="7">
        <f t="shared" si="31"/>
        <v>1.9090909090909092</v>
      </c>
    </row>
    <row r="431" spans="1:6" ht="17" customHeight="1">
      <c r="A431" s="9" t="s">
        <v>806</v>
      </c>
      <c r="B431" s="1" t="s">
        <v>805</v>
      </c>
      <c r="C431" s="8">
        <v>9</v>
      </c>
      <c r="D431" s="8">
        <v>11</v>
      </c>
      <c r="E431" s="7">
        <f t="shared" si="30"/>
        <v>1.2222222222222223</v>
      </c>
      <c r="F431" s="7">
        <f t="shared" si="31"/>
        <v>0.81818181818181823</v>
      </c>
    </row>
    <row r="432" spans="1:6" ht="17" customHeight="1">
      <c r="A432" s="9" t="s">
        <v>804</v>
      </c>
      <c r="B432" s="1" t="s">
        <v>803</v>
      </c>
      <c r="C432" s="8">
        <v>9</v>
      </c>
      <c r="D432" s="8">
        <v>11</v>
      </c>
      <c r="E432" s="7">
        <f t="shared" si="30"/>
        <v>1.2222222222222223</v>
      </c>
      <c r="F432" s="7">
        <f t="shared" si="31"/>
        <v>0.81818181818181823</v>
      </c>
    </row>
    <row r="433" spans="1:6" ht="17" customHeight="1">
      <c r="A433" s="9" t="s">
        <v>802</v>
      </c>
      <c r="B433" s="1" t="s">
        <v>1891</v>
      </c>
      <c r="C433" s="8">
        <v>11</v>
      </c>
      <c r="D433" s="8">
        <v>11</v>
      </c>
      <c r="E433" s="7">
        <f t="shared" si="30"/>
        <v>1</v>
      </c>
      <c r="F433" s="7">
        <f t="shared" si="31"/>
        <v>1</v>
      </c>
    </row>
    <row r="434" spans="1:6" ht="17" customHeight="1">
      <c r="A434" s="9" t="s">
        <v>801</v>
      </c>
      <c r="B434" s="1" t="s">
        <v>800</v>
      </c>
      <c r="C434" s="8">
        <v>18</v>
      </c>
      <c r="D434" s="8">
        <v>11</v>
      </c>
      <c r="E434" s="7">
        <f t="shared" si="30"/>
        <v>0.61111111111111116</v>
      </c>
      <c r="F434" s="7">
        <f t="shared" si="31"/>
        <v>1.6363636363636365</v>
      </c>
    </row>
    <row r="435" spans="1:6" ht="17" customHeight="1">
      <c r="A435" s="9" t="s">
        <v>799</v>
      </c>
      <c r="B435" s="1" t="s">
        <v>1895</v>
      </c>
      <c r="C435" s="8">
        <v>9</v>
      </c>
      <c r="D435" s="8">
        <v>11</v>
      </c>
      <c r="E435" s="7">
        <f t="shared" si="30"/>
        <v>1.2222222222222223</v>
      </c>
      <c r="F435" s="7">
        <f t="shared" si="31"/>
        <v>0.81818181818181823</v>
      </c>
    </row>
    <row r="436" spans="1:6" ht="17" customHeight="1">
      <c r="A436" s="9" t="s">
        <v>863</v>
      </c>
      <c r="B436" s="1" t="s">
        <v>862</v>
      </c>
      <c r="C436" s="8">
        <v>25</v>
      </c>
      <c r="D436" s="8">
        <v>11</v>
      </c>
      <c r="E436" s="7">
        <f t="shared" si="30"/>
        <v>0.44</v>
      </c>
      <c r="F436" s="7">
        <f t="shared" si="31"/>
        <v>2.2727272727272729</v>
      </c>
    </row>
    <row r="437" spans="1:6" ht="17" customHeight="1">
      <c r="A437" s="9" t="s">
        <v>861</v>
      </c>
      <c r="B437" s="1" t="s">
        <v>860</v>
      </c>
      <c r="C437" s="8">
        <v>18</v>
      </c>
      <c r="D437" s="8">
        <v>11</v>
      </c>
      <c r="E437" s="7">
        <f t="shared" si="30"/>
        <v>0.61111111111111116</v>
      </c>
      <c r="F437" s="7">
        <f t="shared" si="31"/>
        <v>1.6363636363636365</v>
      </c>
    </row>
    <row r="438" spans="1:6" ht="17" customHeight="1">
      <c r="A438" s="9" t="s">
        <v>859</v>
      </c>
      <c r="B438" s="1" t="s">
        <v>858</v>
      </c>
      <c r="C438" s="8">
        <v>15</v>
      </c>
      <c r="D438" s="8">
        <v>11</v>
      </c>
      <c r="E438" s="7">
        <f t="shared" si="30"/>
        <v>0.73333333333333328</v>
      </c>
      <c r="F438" s="7">
        <f t="shared" si="31"/>
        <v>1.3636363636363635</v>
      </c>
    </row>
    <row r="439" spans="1:6" ht="17" customHeight="1">
      <c r="A439" s="9" t="s">
        <v>857</v>
      </c>
      <c r="B439" s="1" t="s">
        <v>856</v>
      </c>
      <c r="C439" s="8">
        <v>4</v>
      </c>
      <c r="D439" s="8">
        <v>11</v>
      </c>
      <c r="E439" s="7">
        <f t="shared" si="30"/>
        <v>2.75</v>
      </c>
      <c r="F439" s="7">
        <f t="shared" si="31"/>
        <v>0.36363636363636365</v>
      </c>
    </row>
    <row r="440" spans="1:6" ht="17" customHeight="1">
      <c r="A440" s="9" t="s">
        <v>855</v>
      </c>
      <c r="B440" s="1" t="s">
        <v>854</v>
      </c>
      <c r="C440" s="8">
        <v>0</v>
      </c>
      <c r="D440" s="8">
        <v>11</v>
      </c>
      <c r="E440" s="7" t="s">
        <v>853</v>
      </c>
      <c r="F440" s="7" t="s">
        <v>853</v>
      </c>
    </row>
    <row r="441" spans="1:6" ht="17" customHeight="1">
      <c r="A441" s="9" t="s">
        <v>852</v>
      </c>
      <c r="B441" s="1" t="s">
        <v>851</v>
      </c>
      <c r="C441" s="8">
        <v>2</v>
      </c>
      <c r="D441" s="8">
        <v>11</v>
      </c>
      <c r="E441" s="7">
        <f t="shared" ref="E441:E472" si="32">D441/C441</f>
        <v>5.5</v>
      </c>
      <c r="F441" s="7">
        <f t="shared" ref="F441:F472" si="33">C441/D441</f>
        <v>0.18181818181818182</v>
      </c>
    </row>
    <row r="442" spans="1:6" ht="17" customHeight="1">
      <c r="A442" s="9" t="s">
        <v>850</v>
      </c>
      <c r="B442" s="1" t="s">
        <v>849</v>
      </c>
      <c r="C442" s="8">
        <v>9</v>
      </c>
      <c r="D442" s="8">
        <v>11</v>
      </c>
      <c r="E442" s="7">
        <f t="shared" si="32"/>
        <v>1.2222222222222223</v>
      </c>
      <c r="F442" s="7">
        <f t="shared" si="33"/>
        <v>0.81818181818181823</v>
      </c>
    </row>
    <row r="443" spans="1:6" ht="17" customHeight="1">
      <c r="A443" s="9" t="s">
        <v>848</v>
      </c>
      <c r="B443" s="1" t="s">
        <v>847</v>
      </c>
      <c r="C443" s="8">
        <v>6</v>
      </c>
      <c r="D443" s="8">
        <v>11</v>
      </c>
      <c r="E443" s="7">
        <f t="shared" si="32"/>
        <v>1.8333333333333333</v>
      </c>
      <c r="F443" s="7">
        <f t="shared" si="33"/>
        <v>0.54545454545454541</v>
      </c>
    </row>
    <row r="444" spans="1:6" ht="17" customHeight="1">
      <c r="A444" s="9" t="s">
        <v>846</v>
      </c>
      <c r="B444" s="1" t="s">
        <v>845</v>
      </c>
      <c r="C444" s="8">
        <v>13</v>
      </c>
      <c r="D444" s="8">
        <v>11</v>
      </c>
      <c r="E444" s="7">
        <f t="shared" si="32"/>
        <v>0.84615384615384615</v>
      </c>
      <c r="F444" s="7">
        <f t="shared" si="33"/>
        <v>1.1818181818181819</v>
      </c>
    </row>
    <row r="445" spans="1:6" ht="17" customHeight="1">
      <c r="A445" s="9" t="s">
        <v>844</v>
      </c>
      <c r="B445" s="1" t="s">
        <v>843</v>
      </c>
      <c r="C445" s="8">
        <v>24</v>
      </c>
      <c r="D445" s="8">
        <v>11</v>
      </c>
      <c r="E445" s="7">
        <f t="shared" si="32"/>
        <v>0.45833333333333331</v>
      </c>
      <c r="F445" s="7">
        <f t="shared" si="33"/>
        <v>2.1818181818181817</v>
      </c>
    </row>
    <row r="446" spans="1:6" ht="17" customHeight="1">
      <c r="A446" s="9" t="s">
        <v>842</v>
      </c>
      <c r="B446" s="1" t="s">
        <v>841</v>
      </c>
      <c r="C446" s="8">
        <v>33</v>
      </c>
      <c r="D446" s="8">
        <v>11</v>
      </c>
      <c r="E446" s="7">
        <f t="shared" si="32"/>
        <v>0.33333333333333331</v>
      </c>
      <c r="F446" s="7">
        <f t="shared" si="33"/>
        <v>3</v>
      </c>
    </row>
    <row r="447" spans="1:6" ht="17" customHeight="1">
      <c r="A447" s="9" t="s">
        <v>840</v>
      </c>
      <c r="B447" s="1" t="s">
        <v>839</v>
      </c>
      <c r="C447" s="8">
        <v>7</v>
      </c>
      <c r="D447" s="8">
        <v>11</v>
      </c>
      <c r="E447" s="7">
        <f t="shared" si="32"/>
        <v>1.5714285714285714</v>
      </c>
      <c r="F447" s="7">
        <f t="shared" si="33"/>
        <v>0.63636363636363635</v>
      </c>
    </row>
    <row r="448" spans="1:6" ht="17" customHeight="1">
      <c r="A448" s="9" t="s">
        <v>838</v>
      </c>
      <c r="B448" s="1" t="s">
        <v>837</v>
      </c>
      <c r="C448" s="8">
        <v>4</v>
      </c>
      <c r="D448" s="8">
        <v>11</v>
      </c>
      <c r="E448" s="7">
        <f t="shared" si="32"/>
        <v>2.75</v>
      </c>
      <c r="F448" s="7">
        <f t="shared" si="33"/>
        <v>0.36363636363636365</v>
      </c>
    </row>
    <row r="449" spans="1:6" ht="17" customHeight="1">
      <c r="A449" s="9" t="s">
        <v>836</v>
      </c>
      <c r="B449" s="1" t="s">
        <v>835</v>
      </c>
      <c r="C449" s="8">
        <v>1</v>
      </c>
      <c r="D449" s="8">
        <v>11</v>
      </c>
      <c r="E449" s="7">
        <f t="shared" si="32"/>
        <v>11</v>
      </c>
      <c r="F449" s="7">
        <f t="shared" si="33"/>
        <v>9.0909090909090912E-2</v>
      </c>
    </row>
    <row r="450" spans="1:6" ht="17" customHeight="1">
      <c r="A450" s="9" t="s">
        <v>834</v>
      </c>
      <c r="B450" s="1" t="s">
        <v>833</v>
      </c>
      <c r="C450" s="8">
        <v>7</v>
      </c>
      <c r="D450" s="8">
        <v>10</v>
      </c>
      <c r="E450" s="7">
        <f t="shared" si="32"/>
        <v>1.4285714285714286</v>
      </c>
      <c r="F450" s="7">
        <f t="shared" si="33"/>
        <v>0.7</v>
      </c>
    </row>
    <row r="451" spans="1:6" ht="17" customHeight="1">
      <c r="A451" s="9" t="s">
        <v>832</v>
      </c>
      <c r="B451" s="1" t="s">
        <v>831</v>
      </c>
      <c r="C451" s="8">
        <v>5</v>
      </c>
      <c r="D451" s="8">
        <v>10</v>
      </c>
      <c r="E451" s="7">
        <f t="shared" si="32"/>
        <v>2</v>
      </c>
      <c r="F451" s="7">
        <f t="shared" si="33"/>
        <v>0.5</v>
      </c>
    </row>
    <row r="452" spans="1:6" ht="17" customHeight="1">
      <c r="A452" s="9" t="s">
        <v>830</v>
      </c>
      <c r="B452" s="1" t="s">
        <v>829</v>
      </c>
      <c r="C452" s="8">
        <v>4</v>
      </c>
      <c r="D452" s="8">
        <v>10</v>
      </c>
      <c r="E452" s="7">
        <f t="shared" si="32"/>
        <v>2.5</v>
      </c>
      <c r="F452" s="7">
        <f t="shared" si="33"/>
        <v>0.4</v>
      </c>
    </row>
    <row r="453" spans="1:6" ht="17" customHeight="1">
      <c r="A453" s="9" t="s">
        <v>901</v>
      </c>
      <c r="B453" s="1" t="s">
        <v>1353</v>
      </c>
      <c r="C453" s="8">
        <v>10</v>
      </c>
      <c r="D453" s="8">
        <v>10</v>
      </c>
      <c r="E453" s="7">
        <f t="shared" si="32"/>
        <v>1</v>
      </c>
      <c r="F453" s="7">
        <f t="shared" si="33"/>
        <v>1</v>
      </c>
    </row>
    <row r="454" spans="1:6" ht="17" customHeight="1">
      <c r="A454" s="9" t="s">
        <v>900</v>
      </c>
      <c r="B454" s="1" t="s">
        <v>899</v>
      </c>
      <c r="C454" s="8">
        <v>12</v>
      </c>
      <c r="D454" s="8">
        <v>10</v>
      </c>
      <c r="E454" s="7">
        <f t="shared" si="32"/>
        <v>0.83333333333333337</v>
      </c>
      <c r="F454" s="7">
        <f t="shared" si="33"/>
        <v>1.2</v>
      </c>
    </row>
    <row r="455" spans="1:6" ht="17" customHeight="1">
      <c r="A455" s="9" t="s">
        <v>898</v>
      </c>
      <c r="B455" s="1" t="s">
        <v>897</v>
      </c>
      <c r="C455" s="8">
        <v>8</v>
      </c>
      <c r="D455" s="8">
        <v>10</v>
      </c>
      <c r="E455" s="7">
        <f t="shared" si="32"/>
        <v>1.25</v>
      </c>
      <c r="F455" s="7">
        <f t="shared" si="33"/>
        <v>0.8</v>
      </c>
    </row>
    <row r="456" spans="1:6" ht="17" customHeight="1">
      <c r="A456" s="9" t="s">
        <v>896</v>
      </c>
      <c r="B456" s="1" t="s">
        <v>2012</v>
      </c>
      <c r="C456" s="8">
        <v>10</v>
      </c>
      <c r="D456" s="8">
        <v>10</v>
      </c>
      <c r="E456" s="7">
        <f t="shared" si="32"/>
        <v>1</v>
      </c>
      <c r="F456" s="7">
        <f t="shared" si="33"/>
        <v>1</v>
      </c>
    </row>
    <row r="457" spans="1:6" ht="17" customHeight="1">
      <c r="A457" s="9" t="s">
        <v>895</v>
      </c>
      <c r="B457" s="1" t="s">
        <v>894</v>
      </c>
      <c r="C457" s="8">
        <v>12</v>
      </c>
      <c r="D457" s="8">
        <v>10</v>
      </c>
      <c r="E457" s="7">
        <f t="shared" si="32"/>
        <v>0.83333333333333337</v>
      </c>
      <c r="F457" s="7">
        <f t="shared" si="33"/>
        <v>1.2</v>
      </c>
    </row>
    <row r="458" spans="1:6" ht="17" customHeight="1">
      <c r="A458" s="9" t="s">
        <v>893</v>
      </c>
      <c r="B458" s="1" t="s">
        <v>892</v>
      </c>
      <c r="C458" s="8">
        <v>7</v>
      </c>
      <c r="D458" s="8">
        <v>10</v>
      </c>
      <c r="E458" s="7">
        <f t="shared" si="32"/>
        <v>1.4285714285714286</v>
      </c>
      <c r="F458" s="7">
        <f t="shared" si="33"/>
        <v>0.7</v>
      </c>
    </row>
    <row r="459" spans="1:6" ht="17" customHeight="1">
      <c r="A459" s="9" t="s">
        <v>891</v>
      </c>
      <c r="B459" s="1" t="s">
        <v>890</v>
      </c>
      <c r="C459" s="8">
        <v>14</v>
      </c>
      <c r="D459" s="8">
        <v>10</v>
      </c>
      <c r="E459" s="7">
        <f t="shared" si="32"/>
        <v>0.7142857142857143</v>
      </c>
      <c r="F459" s="7">
        <f t="shared" si="33"/>
        <v>1.4</v>
      </c>
    </row>
    <row r="460" spans="1:6" ht="17" customHeight="1">
      <c r="A460" s="9" t="s">
        <v>889</v>
      </c>
      <c r="B460" s="1" t="s">
        <v>888</v>
      </c>
      <c r="C460" s="8">
        <v>5</v>
      </c>
      <c r="D460" s="8">
        <v>10</v>
      </c>
      <c r="E460" s="7">
        <f t="shared" si="32"/>
        <v>2</v>
      </c>
      <c r="F460" s="7">
        <f t="shared" si="33"/>
        <v>0.5</v>
      </c>
    </row>
    <row r="461" spans="1:6" ht="17" customHeight="1">
      <c r="A461" s="9" t="s">
        <v>887</v>
      </c>
      <c r="B461" s="1" t="s">
        <v>886</v>
      </c>
      <c r="C461" s="8">
        <v>9</v>
      </c>
      <c r="D461" s="8">
        <v>10</v>
      </c>
      <c r="E461" s="7">
        <f t="shared" si="32"/>
        <v>1.1111111111111112</v>
      </c>
      <c r="F461" s="7">
        <f t="shared" si="33"/>
        <v>0.9</v>
      </c>
    </row>
    <row r="462" spans="1:6" ht="17" customHeight="1">
      <c r="A462" s="9" t="s">
        <v>885</v>
      </c>
      <c r="B462" s="1" t="s">
        <v>884</v>
      </c>
      <c r="C462" s="8">
        <v>28</v>
      </c>
      <c r="D462" s="8">
        <v>10</v>
      </c>
      <c r="E462" s="7">
        <f t="shared" si="32"/>
        <v>0.35714285714285715</v>
      </c>
      <c r="F462" s="7">
        <f t="shared" si="33"/>
        <v>2.8</v>
      </c>
    </row>
    <row r="463" spans="1:6" ht="17" customHeight="1">
      <c r="A463" s="9" t="s">
        <v>883</v>
      </c>
      <c r="B463" s="1" t="s">
        <v>882</v>
      </c>
      <c r="C463" s="8">
        <v>14</v>
      </c>
      <c r="D463" s="8">
        <v>10</v>
      </c>
      <c r="E463" s="7">
        <f t="shared" si="32"/>
        <v>0.7142857142857143</v>
      </c>
      <c r="F463" s="7">
        <f t="shared" si="33"/>
        <v>1.4</v>
      </c>
    </row>
    <row r="464" spans="1:6" ht="17" customHeight="1">
      <c r="A464" s="9" t="s">
        <v>881</v>
      </c>
      <c r="B464" s="1" t="s">
        <v>880</v>
      </c>
      <c r="C464" s="8">
        <v>13</v>
      </c>
      <c r="D464" s="8">
        <v>10</v>
      </c>
      <c r="E464" s="7">
        <f t="shared" si="32"/>
        <v>0.76923076923076927</v>
      </c>
      <c r="F464" s="7">
        <f t="shared" si="33"/>
        <v>1.3</v>
      </c>
    </row>
    <row r="465" spans="1:6" ht="17" customHeight="1">
      <c r="A465" s="9" t="s">
        <v>879</v>
      </c>
      <c r="B465" s="1" t="s">
        <v>878</v>
      </c>
      <c r="C465" s="8">
        <v>1</v>
      </c>
      <c r="D465" s="8">
        <v>10</v>
      </c>
      <c r="E465" s="7">
        <f t="shared" si="32"/>
        <v>10</v>
      </c>
      <c r="F465" s="7">
        <f t="shared" si="33"/>
        <v>0.1</v>
      </c>
    </row>
    <row r="466" spans="1:6" ht="17" customHeight="1">
      <c r="A466" s="9" t="s">
        <v>877</v>
      </c>
      <c r="B466" s="1" t="s">
        <v>876</v>
      </c>
      <c r="C466" s="8">
        <v>12</v>
      </c>
      <c r="D466" s="8">
        <v>10</v>
      </c>
      <c r="E466" s="7">
        <f t="shared" si="32"/>
        <v>0.83333333333333337</v>
      </c>
      <c r="F466" s="7">
        <f t="shared" si="33"/>
        <v>1.2</v>
      </c>
    </row>
    <row r="467" spans="1:6" ht="17" customHeight="1">
      <c r="A467" s="9" t="s">
        <v>875</v>
      </c>
      <c r="B467" s="1" t="s">
        <v>874</v>
      </c>
      <c r="C467" s="8">
        <v>8</v>
      </c>
      <c r="D467" s="8">
        <v>10</v>
      </c>
      <c r="E467" s="7">
        <f t="shared" si="32"/>
        <v>1.25</v>
      </c>
      <c r="F467" s="7">
        <f t="shared" si="33"/>
        <v>0.8</v>
      </c>
    </row>
    <row r="468" spans="1:6" ht="17" customHeight="1">
      <c r="A468" s="9" t="s">
        <v>873</v>
      </c>
      <c r="B468" s="1" t="s">
        <v>872</v>
      </c>
      <c r="C468" s="8">
        <v>6</v>
      </c>
      <c r="D468" s="8">
        <v>10</v>
      </c>
      <c r="E468" s="7">
        <f t="shared" si="32"/>
        <v>1.6666666666666667</v>
      </c>
      <c r="F468" s="7">
        <f t="shared" si="33"/>
        <v>0.6</v>
      </c>
    </row>
    <row r="469" spans="1:6" ht="17" customHeight="1">
      <c r="A469" s="9" t="s">
        <v>871</v>
      </c>
      <c r="B469" s="1" t="s">
        <v>870</v>
      </c>
      <c r="C469" s="8">
        <v>15</v>
      </c>
      <c r="D469" s="8">
        <v>10</v>
      </c>
      <c r="E469" s="7">
        <f t="shared" si="32"/>
        <v>0.66666666666666663</v>
      </c>
      <c r="F469" s="7">
        <f t="shared" si="33"/>
        <v>1.5</v>
      </c>
    </row>
    <row r="470" spans="1:6" ht="17" customHeight="1">
      <c r="A470" s="9" t="s">
        <v>869</v>
      </c>
      <c r="B470" s="1" t="s">
        <v>868</v>
      </c>
      <c r="C470" s="8">
        <v>8</v>
      </c>
      <c r="D470" s="8">
        <v>10</v>
      </c>
      <c r="E470" s="7">
        <f t="shared" si="32"/>
        <v>1.25</v>
      </c>
      <c r="F470" s="7">
        <f t="shared" si="33"/>
        <v>0.8</v>
      </c>
    </row>
    <row r="471" spans="1:6" ht="17" customHeight="1">
      <c r="A471" s="9" t="s">
        <v>867</v>
      </c>
      <c r="B471" s="1" t="s">
        <v>866</v>
      </c>
      <c r="C471" s="8">
        <v>5</v>
      </c>
      <c r="D471" s="8">
        <v>10</v>
      </c>
      <c r="E471" s="7">
        <f t="shared" si="32"/>
        <v>2</v>
      </c>
      <c r="F471" s="7">
        <f t="shared" si="33"/>
        <v>0.5</v>
      </c>
    </row>
    <row r="472" spans="1:6" ht="17" customHeight="1">
      <c r="A472" s="9" t="s">
        <v>865</v>
      </c>
      <c r="B472" s="1" t="s">
        <v>864</v>
      </c>
      <c r="C472" s="8">
        <v>10</v>
      </c>
      <c r="D472" s="8">
        <v>10</v>
      </c>
      <c r="E472" s="7">
        <f t="shared" si="32"/>
        <v>1</v>
      </c>
      <c r="F472" s="7">
        <f t="shared" si="33"/>
        <v>1</v>
      </c>
    </row>
    <row r="473" spans="1:6" ht="17" customHeight="1">
      <c r="A473" s="9" t="s">
        <v>941</v>
      </c>
      <c r="B473" s="1" t="s">
        <v>940</v>
      </c>
      <c r="C473" s="8">
        <v>5</v>
      </c>
      <c r="D473" s="8">
        <v>10</v>
      </c>
      <c r="E473" s="7">
        <f t="shared" ref="E473:E504" si="34">D473/C473</f>
        <v>2</v>
      </c>
      <c r="F473" s="7">
        <f t="shared" ref="F473:F507" si="35">C473/D473</f>
        <v>0.5</v>
      </c>
    </row>
    <row r="474" spans="1:6" ht="17" customHeight="1">
      <c r="A474" s="9" t="s">
        <v>939</v>
      </c>
      <c r="B474" s="1" t="s">
        <v>938</v>
      </c>
      <c r="C474" s="8">
        <v>4</v>
      </c>
      <c r="D474" s="8">
        <v>10</v>
      </c>
      <c r="E474" s="7">
        <f t="shared" si="34"/>
        <v>2.5</v>
      </c>
      <c r="F474" s="7">
        <f t="shared" si="35"/>
        <v>0.4</v>
      </c>
    </row>
    <row r="475" spans="1:6" ht="17" customHeight="1">
      <c r="A475" s="9" t="s">
        <v>937</v>
      </c>
      <c r="B475" s="1" t="s">
        <v>936</v>
      </c>
      <c r="C475" s="8">
        <v>4</v>
      </c>
      <c r="D475" s="8">
        <v>10</v>
      </c>
      <c r="E475" s="7">
        <f t="shared" si="34"/>
        <v>2.5</v>
      </c>
      <c r="F475" s="7">
        <f t="shared" si="35"/>
        <v>0.4</v>
      </c>
    </row>
    <row r="476" spans="1:6" ht="17" customHeight="1">
      <c r="A476" s="9" t="s">
        <v>935</v>
      </c>
      <c r="B476" s="1" t="s">
        <v>934</v>
      </c>
      <c r="C476" s="8">
        <v>4</v>
      </c>
      <c r="D476" s="8">
        <v>10</v>
      </c>
      <c r="E476" s="7">
        <f t="shared" si="34"/>
        <v>2.5</v>
      </c>
      <c r="F476" s="7">
        <f t="shared" si="35"/>
        <v>0.4</v>
      </c>
    </row>
    <row r="477" spans="1:6" ht="17" customHeight="1">
      <c r="A477" s="9" t="s">
        <v>933</v>
      </c>
      <c r="B477" s="1" t="s">
        <v>932</v>
      </c>
      <c r="C477" s="8">
        <v>7</v>
      </c>
      <c r="D477" s="8">
        <v>9</v>
      </c>
      <c r="E477" s="7">
        <f t="shared" si="34"/>
        <v>1.2857142857142858</v>
      </c>
      <c r="F477" s="7">
        <f t="shared" si="35"/>
        <v>0.77777777777777779</v>
      </c>
    </row>
    <row r="478" spans="1:6" ht="17" customHeight="1">
      <c r="A478" s="9" t="s">
        <v>931</v>
      </c>
      <c r="B478" s="1" t="s">
        <v>930</v>
      </c>
      <c r="C478" s="8">
        <v>2</v>
      </c>
      <c r="D478" s="8">
        <v>9</v>
      </c>
      <c r="E478" s="7">
        <f t="shared" si="34"/>
        <v>4.5</v>
      </c>
      <c r="F478" s="7">
        <f t="shared" si="35"/>
        <v>0.22222222222222221</v>
      </c>
    </row>
    <row r="479" spans="1:6" ht="17" customHeight="1">
      <c r="A479" s="9" t="s">
        <v>929</v>
      </c>
      <c r="B479" s="1" t="s">
        <v>2012</v>
      </c>
      <c r="C479" s="8">
        <v>9</v>
      </c>
      <c r="D479" s="8">
        <v>9</v>
      </c>
      <c r="E479" s="7">
        <f t="shared" si="34"/>
        <v>1</v>
      </c>
      <c r="F479" s="7">
        <f t="shared" si="35"/>
        <v>1</v>
      </c>
    </row>
    <row r="480" spans="1:6" ht="17" customHeight="1">
      <c r="A480" s="9" t="s">
        <v>928</v>
      </c>
      <c r="B480" s="1" t="s">
        <v>927</v>
      </c>
      <c r="C480" s="8">
        <v>13</v>
      </c>
      <c r="D480" s="8">
        <v>9</v>
      </c>
      <c r="E480" s="7">
        <f t="shared" si="34"/>
        <v>0.69230769230769229</v>
      </c>
      <c r="F480" s="7">
        <f t="shared" si="35"/>
        <v>1.4444444444444444</v>
      </c>
    </row>
    <row r="481" spans="1:6" ht="17" customHeight="1">
      <c r="A481" s="9" t="s">
        <v>926</v>
      </c>
      <c r="B481" s="1" t="s">
        <v>925</v>
      </c>
      <c r="C481" s="8">
        <v>6</v>
      </c>
      <c r="D481" s="8">
        <v>9</v>
      </c>
      <c r="E481" s="7">
        <f t="shared" si="34"/>
        <v>1.5</v>
      </c>
      <c r="F481" s="7">
        <f t="shared" si="35"/>
        <v>0.66666666666666663</v>
      </c>
    </row>
    <row r="482" spans="1:6" ht="17" customHeight="1">
      <c r="A482" s="9" t="s">
        <v>924</v>
      </c>
      <c r="B482" s="1" t="s">
        <v>923</v>
      </c>
      <c r="C482" s="8">
        <v>9</v>
      </c>
      <c r="D482" s="8">
        <v>9</v>
      </c>
      <c r="E482" s="7">
        <f t="shared" si="34"/>
        <v>1</v>
      </c>
      <c r="F482" s="7">
        <f t="shared" si="35"/>
        <v>1</v>
      </c>
    </row>
    <row r="483" spans="1:6" ht="17" customHeight="1">
      <c r="A483" s="9" t="s">
        <v>922</v>
      </c>
      <c r="B483" s="1" t="s">
        <v>921</v>
      </c>
      <c r="C483" s="8">
        <v>8</v>
      </c>
      <c r="D483" s="8">
        <v>9</v>
      </c>
      <c r="E483" s="7">
        <f t="shared" si="34"/>
        <v>1.125</v>
      </c>
      <c r="F483" s="7">
        <f t="shared" si="35"/>
        <v>0.88888888888888884</v>
      </c>
    </row>
    <row r="484" spans="1:6" ht="17" customHeight="1">
      <c r="A484" s="9" t="s">
        <v>920</v>
      </c>
      <c r="B484" s="1" t="s">
        <v>919</v>
      </c>
      <c r="C484" s="8">
        <v>19</v>
      </c>
      <c r="D484" s="8">
        <v>9</v>
      </c>
      <c r="E484" s="7">
        <f t="shared" si="34"/>
        <v>0.47368421052631576</v>
      </c>
      <c r="F484" s="7">
        <f t="shared" si="35"/>
        <v>2.1111111111111112</v>
      </c>
    </row>
    <row r="485" spans="1:6" ht="17" customHeight="1">
      <c r="A485" s="9" t="s">
        <v>918</v>
      </c>
      <c r="B485" s="1" t="s">
        <v>917</v>
      </c>
      <c r="C485" s="8">
        <v>4</v>
      </c>
      <c r="D485" s="8">
        <v>9</v>
      </c>
      <c r="E485" s="7">
        <f t="shared" si="34"/>
        <v>2.25</v>
      </c>
      <c r="F485" s="7">
        <f t="shared" si="35"/>
        <v>0.44444444444444442</v>
      </c>
    </row>
    <row r="486" spans="1:6" ht="17" customHeight="1">
      <c r="A486" s="9" t="s">
        <v>916</v>
      </c>
      <c r="B486" s="1" t="s">
        <v>915</v>
      </c>
      <c r="C486" s="8">
        <v>4</v>
      </c>
      <c r="D486" s="8">
        <v>9</v>
      </c>
      <c r="E486" s="7">
        <f t="shared" si="34"/>
        <v>2.25</v>
      </c>
      <c r="F486" s="7">
        <f t="shared" si="35"/>
        <v>0.44444444444444442</v>
      </c>
    </row>
    <row r="487" spans="1:6" ht="17" customHeight="1">
      <c r="A487" s="9" t="s">
        <v>914</v>
      </c>
      <c r="B487" s="1" t="s">
        <v>913</v>
      </c>
      <c r="C487" s="8">
        <v>26</v>
      </c>
      <c r="D487" s="8">
        <v>9</v>
      </c>
      <c r="E487" s="7">
        <f t="shared" si="34"/>
        <v>0.34615384615384615</v>
      </c>
      <c r="F487" s="7">
        <f t="shared" si="35"/>
        <v>2.8888888888888888</v>
      </c>
    </row>
    <row r="488" spans="1:6" ht="17" customHeight="1">
      <c r="A488" s="9" t="s">
        <v>912</v>
      </c>
      <c r="B488" s="1" t="s">
        <v>911</v>
      </c>
      <c r="C488" s="8">
        <v>8</v>
      </c>
      <c r="D488" s="8">
        <v>9</v>
      </c>
      <c r="E488" s="7">
        <f t="shared" si="34"/>
        <v>1.125</v>
      </c>
      <c r="F488" s="7">
        <f t="shared" si="35"/>
        <v>0.88888888888888884</v>
      </c>
    </row>
    <row r="489" spans="1:6" ht="17" customHeight="1">
      <c r="A489" s="9" t="s">
        <v>910</v>
      </c>
      <c r="B489" s="1" t="s">
        <v>909</v>
      </c>
      <c r="C489" s="8">
        <v>7</v>
      </c>
      <c r="D489" s="8">
        <v>9</v>
      </c>
      <c r="E489" s="7">
        <f t="shared" si="34"/>
        <v>1.2857142857142858</v>
      </c>
      <c r="F489" s="7">
        <f t="shared" si="35"/>
        <v>0.77777777777777779</v>
      </c>
    </row>
    <row r="490" spans="1:6" ht="17" customHeight="1">
      <c r="A490" s="9" t="s">
        <v>908</v>
      </c>
      <c r="B490" s="1" t="s">
        <v>907</v>
      </c>
      <c r="C490" s="8">
        <v>8</v>
      </c>
      <c r="D490" s="8">
        <v>9</v>
      </c>
      <c r="E490" s="7">
        <f t="shared" si="34"/>
        <v>1.125</v>
      </c>
      <c r="F490" s="7">
        <f t="shared" si="35"/>
        <v>0.88888888888888884</v>
      </c>
    </row>
    <row r="491" spans="1:6" ht="17" customHeight="1">
      <c r="A491" s="9" t="s">
        <v>906</v>
      </c>
      <c r="B491" s="1" t="s">
        <v>905</v>
      </c>
      <c r="C491" s="8">
        <v>2</v>
      </c>
      <c r="D491" s="8">
        <v>9</v>
      </c>
      <c r="E491" s="7">
        <f t="shared" si="34"/>
        <v>4.5</v>
      </c>
      <c r="F491" s="7">
        <f t="shared" si="35"/>
        <v>0.22222222222222221</v>
      </c>
    </row>
    <row r="492" spans="1:6" ht="17" customHeight="1">
      <c r="A492" s="9" t="s">
        <v>904</v>
      </c>
      <c r="B492" s="1" t="s">
        <v>903</v>
      </c>
      <c r="C492" s="8">
        <v>7</v>
      </c>
      <c r="D492" s="8">
        <v>9</v>
      </c>
      <c r="E492" s="7">
        <f t="shared" si="34"/>
        <v>1.2857142857142858</v>
      </c>
      <c r="F492" s="7">
        <f t="shared" si="35"/>
        <v>0.77777777777777779</v>
      </c>
    </row>
    <row r="493" spans="1:6" ht="17" customHeight="1">
      <c r="A493" s="9" t="s">
        <v>902</v>
      </c>
      <c r="B493" s="1" t="s">
        <v>972</v>
      </c>
      <c r="C493" s="8">
        <v>12</v>
      </c>
      <c r="D493" s="8">
        <v>9</v>
      </c>
      <c r="E493" s="7">
        <f t="shared" si="34"/>
        <v>0.75</v>
      </c>
      <c r="F493" s="7">
        <f t="shared" si="35"/>
        <v>1.3333333333333333</v>
      </c>
    </row>
    <row r="494" spans="1:6" ht="17" customHeight="1">
      <c r="A494" s="9" t="s">
        <v>971</v>
      </c>
      <c r="B494" s="1" t="s">
        <v>970</v>
      </c>
      <c r="C494" s="8">
        <v>34</v>
      </c>
      <c r="D494" s="8">
        <v>9</v>
      </c>
      <c r="E494" s="7">
        <f t="shared" si="34"/>
        <v>0.26470588235294118</v>
      </c>
      <c r="F494" s="7">
        <f t="shared" si="35"/>
        <v>3.7777777777777777</v>
      </c>
    </row>
    <row r="495" spans="1:6" ht="17" customHeight="1">
      <c r="A495" s="9" t="s">
        <v>969</v>
      </c>
      <c r="B495" s="1" t="s">
        <v>968</v>
      </c>
      <c r="C495" s="8">
        <v>8</v>
      </c>
      <c r="D495" s="8">
        <v>9</v>
      </c>
      <c r="E495" s="7">
        <f t="shared" si="34"/>
        <v>1.125</v>
      </c>
      <c r="F495" s="7">
        <f t="shared" si="35"/>
        <v>0.88888888888888884</v>
      </c>
    </row>
    <row r="496" spans="1:6" ht="17" customHeight="1">
      <c r="A496" s="9" t="s">
        <v>967</v>
      </c>
      <c r="B496" s="1" t="s">
        <v>966</v>
      </c>
      <c r="C496" s="8">
        <v>5</v>
      </c>
      <c r="D496" s="8">
        <v>9</v>
      </c>
      <c r="E496" s="7">
        <f t="shared" si="34"/>
        <v>1.8</v>
      </c>
      <c r="F496" s="7">
        <f t="shared" si="35"/>
        <v>0.55555555555555558</v>
      </c>
    </row>
    <row r="497" spans="1:6" ht="17" customHeight="1">
      <c r="A497" s="9" t="s">
        <v>965</v>
      </c>
      <c r="B497" s="1" t="s">
        <v>964</v>
      </c>
      <c r="C497" s="8">
        <v>17</v>
      </c>
      <c r="D497" s="8">
        <v>9</v>
      </c>
      <c r="E497" s="7">
        <f t="shared" si="34"/>
        <v>0.52941176470588236</v>
      </c>
      <c r="F497" s="7">
        <f t="shared" si="35"/>
        <v>1.8888888888888888</v>
      </c>
    </row>
    <row r="498" spans="1:6" ht="17" customHeight="1">
      <c r="A498" s="9" t="s">
        <v>963</v>
      </c>
      <c r="B498" s="1" t="s">
        <v>962</v>
      </c>
      <c r="C498" s="8">
        <v>7</v>
      </c>
      <c r="D498" s="8">
        <v>9</v>
      </c>
      <c r="E498" s="7">
        <f t="shared" si="34"/>
        <v>1.2857142857142858</v>
      </c>
      <c r="F498" s="7">
        <f t="shared" si="35"/>
        <v>0.77777777777777779</v>
      </c>
    </row>
    <row r="499" spans="1:6" ht="17" customHeight="1">
      <c r="A499" s="9" t="s">
        <v>961</v>
      </c>
      <c r="B499" s="1" t="s">
        <v>960</v>
      </c>
      <c r="C499" s="8">
        <v>5</v>
      </c>
      <c r="D499" s="8">
        <v>9</v>
      </c>
      <c r="E499" s="7">
        <f t="shared" si="34"/>
        <v>1.8</v>
      </c>
      <c r="F499" s="7">
        <f t="shared" si="35"/>
        <v>0.55555555555555558</v>
      </c>
    </row>
    <row r="500" spans="1:6" ht="17" customHeight="1">
      <c r="A500" s="9" t="s">
        <v>959</v>
      </c>
      <c r="B500" s="1" t="s">
        <v>958</v>
      </c>
      <c r="C500" s="8">
        <v>17</v>
      </c>
      <c r="D500" s="8">
        <v>9</v>
      </c>
      <c r="E500" s="7">
        <f t="shared" si="34"/>
        <v>0.52941176470588236</v>
      </c>
      <c r="F500" s="7">
        <f t="shared" si="35"/>
        <v>1.8888888888888888</v>
      </c>
    </row>
    <row r="501" spans="1:6" ht="17" customHeight="1">
      <c r="A501" s="9" t="s">
        <v>957</v>
      </c>
      <c r="B501" s="1" t="s">
        <v>956</v>
      </c>
      <c r="C501" s="8">
        <v>12</v>
      </c>
      <c r="D501" s="8">
        <v>9</v>
      </c>
      <c r="E501" s="7">
        <f t="shared" si="34"/>
        <v>0.75</v>
      </c>
      <c r="F501" s="7">
        <f t="shared" si="35"/>
        <v>1.3333333333333333</v>
      </c>
    </row>
    <row r="502" spans="1:6" ht="17" customHeight="1">
      <c r="A502" s="9" t="s">
        <v>955</v>
      </c>
      <c r="B502" s="1" t="s">
        <v>954</v>
      </c>
      <c r="C502" s="8">
        <v>12</v>
      </c>
      <c r="D502" s="8">
        <v>9</v>
      </c>
      <c r="E502" s="7">
        <f t="shared" si="34"/>
        <v>0.75</v>
      </c>
      <c r="F502" s="7">
        <f t="shared" si="35"/>
        <v>1.3333333333333333</v>
      </c>
    </row>
    <row r="503" spans="1:6" ht="17" customHeight="1">
      <c r="A503" s="9" t="s">
        <v>953</v>
      </c>
      <c r="B503" s="1" t="s">
        <v>2012</v>
      </c>
      <c r="C503" s="8">
        <v>7</v>
      </c>
      <c r="D503" s="8">
        <v>9</v>
      </c>
      <c r="E503" s="7">
        <f t="shared" si="34"/>
        <v>1.2857142857142858</v>
      </c>
      <c r="F503" s="7">
        <f t="shared" si="35"/>
        <v>0.77777777777777779</v>
      </c>
    </row>
    <row r="504" spans="1:6" ht="17" customHeight="1">
      <c r="A504" s="9" t="s">
        <v>952</v>
      </c>
      <c r="B504" s="1" t="s">
        <v>951</v>
      </c>
      <c r="C504" s="8">
        <v>3</v>
      </c>
      <c r="D504" s="8">
        <v>9</v>
      </c>
      <c r="E504" s="7">
        <f t="shared" si="34"/>
        <v>3</v>
      </c>
      <c r="F504" s="7">
        <f t="shared" si="35"/>
        <v>0.33333333333333331</v>
      </c>
    </row>
    <row r="505" spans="1:6" ht="17" customHeight="1">
      <c r="A505" s="9" t="s">
        <v>950</v>
      </c>
      <c r="B505" s="1" t="s">
        <v>949</v>
      </c>
      <c r="C505" s="8">
        <v>2</v>
      </c>
      <c r="D505" s="8">
        <v>9</v>
      </c>
      <c r="E505" s="7">
        <f t="shared" ref="E505:E507" si="36">D505/C505</f>
        <v>4.5</v>
      </c>
      <c r="F505" s="7">
        <f t="shared" si="35"/>
        <v>0.22222222222222221</v>
      </c>
    </row>
    <row r="506" spans="1:6" ht="17" customHeight="1">
      <c r="A506" s="9" t="s">
        <v>948</v>
      </c>
      <c r="B506" s="1" t="s">
        <v>947</v>
      </c>
      <c r="C506" s="8">
        <v>4</v>
      </c>
      <c r="D506" s="8">
        <v>9</v>
      </c>
      <c r="E506" s="7">
        <f t="shared" si="36"/>
        <v>2.25</v>
      </c>
      <c r="F506" s="7">
        <f t="shared" si="35"/>
        <v>0.44444444444444442</v>
      </c>
    </row>
    <row r="507" spans="1:6" ht="17" customHeight="1">
      <c r="A507" s="9" t="s">
        <v>946</v>
      </c>
      <c r="B507" s="1" t="s">
        <v>945</v>
      </c>
      <c r="C507" s="8">
        <v>3</v>
      </c>
      <c r="D507" s="8">
        <v>9</v>
      </c>
      <c r="E507" s="7">
        <f t="shared" si="36"/>
        <v>3</v>
      </c>
      <c r="F507" s="7">
        <f t="shared" si="35"/>
        <v>0.33333333333333331</v>
      </c>
    </row>
    <row r="508" spans="1:6" ht="17" customHeight="1">
      <c r="A508" s="9" t="s">
        <v>944</v>
      </c>
      <c r="B508" s="1" t="s">
        <v>943</v>
      </c>
      <c r="C508" s="8">
        <v>0</v>
      </c>
      <c r="D508" s="8">
        <v>9</v>
      </c>
      <c r="E508" s="7" t="s">
        <v>2014</v>
      </c>
      <c r="F508" s="7" t="s">
        <v>2014</v>
      </c>
    </row>
    <row r="509" spans="1:6" ht="17" customHeight="1">
      <c r="A509" s="9" t="s">
        <v>942</v>
      </c>
      <c r="B509" s="1" t="s">
        <v>1012</v>
      </c>
      <c r="C509" s="8">
        <v>12</v>
      </c>
      <c r="D509" s="8">
        <v>9</v>
      </c>
      <c r="E509" s="7">
        <f>D509/C509</f>
        <v>0.75</v>
      </c>
      <c r="F509" s="7">
        <f>C509/D509</f>
        <v>1.3333333333333333</v>
      </c>
    </row>
    <row r="510" spans="1:6" ht="17" customHeight="1">
      <c r="A510" s="9" t="s">
        <v>1011</v>
      </c>
      <c r="B510" s="1" t="s">
        <v>1010</v>
      </c>
      <c r="C510" s="8">
        <v>8</v>
      </c>
      <c r="D510" s="8">
        <v>9</v>
      </c>
      <c r="E510" s="7">
        <f>D510/C510</f>
        <v>1.125</v>
      </c>
      <c r="F510" s="7">
        <f>C510/D510</f>
        <v>0.88888888888888884</v>
      </c>
    </row>
    <row r="511" spans="1:6" ht="17" customHeight="1">
      <c r="A511" s="9" t="s">
        <v>1009</v>
      </c>
      <c r="B511" s="1" t="s">
        <v>1008</v>
      </c>
      <c r="C511" s="8">
        <v>10</v>
      </c>
      <c r="D511" s="8">
        <v>9</v>
      </c>
      <c r="E511" s="7">
        <f>D511/C511</f>
        <v>0.9</v>
      </c>
      <c r="F511" s="7">
        <f>C511/D511</f>
        <v>1.1111111111111112</v>
      </c>
    </row>
    <row r="512" spans="1:6" ht="17" customHeight="1">
      <c r="A512" s="9" t="s">
        <v>1007</v>
      </c>
      <c r="B512" s="1" t="s">
        <v>1006</v>
      </c>
      <c r="C512" s="8">
        <v>4</v>
      </c>
      <c r="D512" s="8">
        <v>8</v>
      </c>
      <c r="E512" s="7">
        <f>D512/C512</f>
        <v>2</v>
      </c>
      <c r="F512" s="7">
        <f>C512/D512</f>
        <v>0.5</v>
      </c>
    </row>
    <row r="513" spans="1:6" ht="17" customHeight="1">
      <c r="A513" s="9" t="s">
        <v>1005</v>
      </c>
      <c r="B513" s="1" t="s">
        <v>1004</v>
      </c>
      <c r="C513" s="8">
        <v>9</v>
      </c>
      <c r="D513" s="8">
        <v>8</v>
      </c>
      <c r="E513" s="7">
        <f>D513/C513</f>
        <v>0.88888888888888884</v>
      </c>
      <c r="F513" s="7">
        <f>C513/D513</f>
        <v>1.125</v>
      </c>
    </row>
    <row r="514" spans="1:6" ht="17" customHeight="1">
      <c r="A514" s="9" t="s">
        <v>1003</v>
      </c>
      <c r="B514" s="1" t="s">
        <v>1002</v>
      </c>
      <c r="C514" s="8"/>
      <c r="D514" s="8">
        <v>8</v>
      </c>
      <c r="E514" s="7" t="s">
        <v>2014</v>
      </c>
      <c r="F514" s="7" t="s">
        <v>2014</v>
      </c>
    </row>
    <row r="515" spans="1:6" ht="17" customHeight="1">
      <c r="A515" s="9" t="s">
        <v>1001</v>
      </c>
      <c r="B515" s="1" t="s">
        <v>1000</v>
      </c>
      <c r="C515" s="8">
        <v>10</v>
      </c>
      <c r="D515" s="8">
        <v>8</v>
      </c>
      <c r="E515" s="7">
        <f>D515/C515</f>
        <v>0.8</v>
      </c>
      <c r="F515" s="7">
        <f>C515/D515</f>
        <v>1.25</v>
      </c>
    </row>
    <row r="516" spans="1:6" ht="17" customHeight="1">
      <c r="A516" s="9" t="s">
        <v>999</v>
      </c>
      <c r="B516" s="1" t="s">
        <v>998</v>
      </c>
      <c r="C516" s="8">
        <v>7</v>
      </c>
      <c r="D516" s="8">
        <v>8</v>
      </c>
      <c r="E516" s="7">
        <f>D516/C516</f>
        <v>1.1428571428571428</v>
      </c>
      <c r="F516" s="7">
        <f>C516/D516</f>
        <v>0.875</v>
      </c>
    </row>
    <row r="517" spans="1:6" ht="17" customHeight="1">
      <c r="A517" s="9" t="s">
        <v>997</v>
      </c>
      <c r="B517" s="1" t="s">
        <v>1560</v>
      </c>
      <c r="C517" s="8">
        <v>10</v>
      </c>
      <c r="D517" s="8">
        <v>8</v>
      </c>
      <c r="E517" s="7">
        <f>D517/C517</f>
        <v>0.8</v>
      </c>
      <c r="F517" s="7">
        <f>C517/D517</f>
        <v>1.25</v>
      </c>
    </row>
    <row r="518" spans="1:6" ht="17" customHeight="1">
      <c r="A518" s="9" t="s">
        <v>996</v>
      </c>
      <c r="B518" s="1" t="s">
        <v>995</v>
      </c>
      <c r="C518" s="8">
        <v>6</v>
      </c>
      <c r="D518" s="8">
        <v>8</v>
      </c>
      <c r="E518" s="7">
        <f>D518/C518</f>
        <v>1.3333333333333333</v>
      </c>
      <c r="F518" s="7">
        <f>C518/D518</f>
        <v>0.75</v>
      </c>
    </row>
    <row r="519" spans="1:6" ht="17" customHeight="1">
      <c r="A519" s="9" t="s">
        <v>994</v>
      </c>
      <c r="B519" s="1" t="s">
        <v>993</v>
      </c>
      <c r="C519" s="8">
        <v>0</v>
      </c>
      <c r="D519" s="8">
        <v>8</v>
      </c>
      <c r="E519" s="7" t="s">
        <v>1736</v>
      </c>
      <c r="F519" s="7" t="s">
        <v>1736</v>
      </c>
    </row>
    <row r="520" spans="1:6" ht="17" customHeight="1">
      <c r="A520" s="9" t="s">
        <v>992</v>
      </c>
      <c r="B520" s="1" t="s">
        <v>991</v>
      </c>
      <c r="C520" s="8">
        <v>2</v>
      </c>
      <c r="D520" s="8">
        <v>8</v>
      </c>
      <c r="E520" s="7">
        <f t="shared" ref="E520:E562" si="37">D520/C520</f>
        <v>4</v>
      </c>
      <c r="F520" s="7">
        <f t="shared" ref="F520:F562" si="38">C520/D520</f>
        <v>0.25</v>
      </c>
    </row>
    <row r="521" spans="1:6" ht="17" customHeight="1">
      <c r="A521" s="9" t="s">
        <v>990</v>
      </c>
      <c r="B521" s="1" t="s">
        <v>989</v>
      </c>
      <c r="C521" s="8">
        <v>5</v>
      </c>
      <c r="D521" s="8">
        <v>8</v>
      </c>
      <c r="E521" s="7">
        <f t="shared" si="37"/>
        <v>1.6</v>
      </c>
      <c r="F521" s="7">
        <f t="shared" si="38"/>
        <v>0.625</v>
      </c>
    </row>
    <row r="522" spans="1:6" ht="17" customHeight="1">
      <c r="A522" s="9" t="s">
        <v>988</v>
      </c>
      <c r="B522" s="1" t="s">
        <v>987</v>
      </c>
      <c r="C522" s="8">
        <v>7</v>
      </c>
      <c r="D522" s="8">
        <v>8</v>
      </c>
      <c r="E522" s="7">
        <f t="shared" si="37"/>
        <v>1.1428571428571428</v>
      </c>
      <c r="F522" s="7">
        <f t="shared" si="38"/>
        <v>0.875</v>
      </c>
    </row>
    <row r="523" spans="1:6" ht="17" customHeight="1">
      <c r="A523" s="9" t="s">
        <v>986</v>
      </c>
      <c r="B523" s="1" t="s">
        <v>2012</v>
      </c>
      <c r="C523" s="8">
        <v>7</v>
      </c>
      <c r="D523" s="8">
        <v>8</v>
      </c>
      <c r="E523" s="7">
        <f t="shared" si="37"/>
        <v>1.1428571428571428</v>
      </c>
      <c r="F523" s="7">
        <f t="shared" si="38"/>
        <v>0.875</v>
      </c>
    </row>
    <row r="524" spans="1:6" ht="17" customHeight="1">
      <c r="A524" s="9" t="s">
        <v>985</v>
      </c>
      <c r="B524" s="1" t="s">
        <v>2012</v>
      </c>
      <c r="C524" s="8">
        <v>10</v>
      </c>
      <c r="D524" s="8">
        <v>8</v>
      </c>
      <c r="E524" s="7">
        <f t="shared" si="37"/>
        <v>0.8</v>
      </c>
      <c r="F524" s="7">
        <f t="shared" si="38"/>
        <v>1.25</v>
      </c>
    </row>
    <row r="525" spans="1:6" ht="17" customHeight="1">
      <c r="A525" s="9" t="s">
        <v>984</v>
      </c>
      <c r="B525" s="1" t="s">
        <v>983</v>
      </c>
      <c r="C525" s="8">
        <v>7</v>
      </c>
      <c r="D525" s="8">
        <v>8</v>
      </c>
      <c r="E525" s="7">
        <f t="shared" si="37"/>
        <v>1.1428571428571428</v>
      </c>
      <c r="F525" s="7">
        <f t="shared" si="38"/>
        <v>0.875</v>
      </c>
    </row>
    <row r="526" spans="1:6" ht="17" customHeight="1">
      <c r="A526" s="9" t="s">
        <v>982</v>
      </c>
      <c r="B526" s="1" t="s">
        <v>981</v>
      </c>
      <c r="C526" s="8">
        <v>14</v>
      </c>
      <c r="D526" s="8">
        <v>8</v>
      </c>
      <c r="E526" s="7">
        <f t="shared" si="37"/>
        <v>0.5714285714285714</v>
      </c>
      <c r="F526" s="7">
        <f t="shared" si="38"/>
        <v>1.75</v>
      </c>
    </row>
    <row r="527" spans="1:6" ht="17" customHeight="1">
      <c r="A527" s="9" t="s">
        <v>980</v>
      </c>
      <c r="B527" s="1" t="s">
        <v>979</v>
      </c>
      <c r="C527" s="8">
        <v>11</v>
      </c>
      <c r="D527" s="8">
        <v>8</v>
      </c>
      <c r="E527" s="7">
        <f t="shared" si="37"/>
        <v>0.72727272727272729</v>
      </c>
      <c r="F527" s="7">
        <f t="shared" si="38"/>
        <v>1.375</v>
      </c>
    </row>
    <row r="528" spans="1:6" ht="17" customHeight="1">
      <c r="A528" s="9" t="s">
        <v>978</v>
      </c>
      <c r="B528" s="1" t="s">
        <v>977</v>
      </c>
      <c r="C528" s="8">
        <v>7</v>
      </c>
      <c r="D528" s="8">
        <v>8</v>
      </c>
      <c r="E528" s="7">
        <f t="shared" si="37"/>
        <v>1.1428571428571428</v>
      </c>
      <c r="F528" s="7">
        <f t="shared" si="38"/>
        <v>0.875</v>
      </c>
    </row>
    <row r="529" spans="1:6" ht="17" customHeight="1">
      <c r="A529" s="9" t="s">
        <v>976</v>
      </c>
      <c r="B529" s="1" t="s">
        <v>975</v>
      </c>
      <c r="C529" s="8">
        <v>14</v>
      </c>
      <c r="D529" s="8">
        <v>8</v>
      </c>
      <c r="E529" s="7">
        <f t="shared" si="37"/>
        <v>0.5714285714285714</v>
      </c>
      <c r="F529" s="7">
        <f t="shared" si="38"/>
        <v>1.75</v>
      </c>
    </row>
    <row r="530" spans="1:6" ht="17" customHeight="1">
      <c r="A530" s="9" t="s">
        <v>974</v>
      </c>
      <c r="B530" s="1" t="s">
        <v>973</v>
      </c>
      <c r="C530" s="8">
        <v>3</v>
      </c>
      <c r="D530" s="8">
        <v>8</v>
      </c>
      <c r="E530" s="7">
        <f t="shared" si="37"/>
        <v>2.6666666666666665</v>
      </c>
      <c r="F530" s="7">
        <f t="shared" si="38"/>
        <v>0.375</v>
      </c>
    </row>
    <row r="531" spans="1:6" ht="17" customHeight="1">
      <c r="A531" s="9" t="s">
        <v>1041</v>
      </c>
      <c r="B531" s="1" t="s">
        <v>1040</v>
      </c>
      <c r="C531" s="8">
        <v>16</v>
      </c>
      <c r="D531" s="8">
        <v>8</v>
      </c>
      <c r="E531" s="7">
        <f t="shared" si="37"/>
        <v>0.5</v>
      </c>
      <c r="F531" s="7">
        <f t="shared" si="38"/>
        <v>2</v>
      </c>
    </row>
    <row r="532" spans="1:6" ht="17" customHeight="1">
      <c r="A532" s="9" t="s">
        <v>1039</v>
      </c>
      <c r="B532" s="1" t="s">
        <v>1038</v>
      </c>
      <c r="C532" s="8">
        <v>7</v>
      </c>
      <c r="D532" s="8">
        <v>8</v>
      </c>
      <c r="E532" s="7">
        <f t="shared" si="37"/>
        <v>1.1428571428571428</v>
      </c>
      <c r="F532" s="7">
        <f t="shared" si="38"/>
        <v>0.875</v>
      </c>
    </row>
    <row r="533" spans="1:6" ht="17" customHeight="1">
      <c r="A533" s="9" t="s">
        <v>1037</v>
      </c>
      <c r="B533" s="1" t="s">
        <v>1036</v>
      </c>
      <c r="C533" s="8">
        <v>2</v>
      </c>
      <c r="D533" s="8">
        <v>8</v>
      </c>
      <c r="E533" s="7">
        <f t="shared" si="37"/>
        <v>4</v>
      </c>
      <c r="F533" s="7">
        <f t="shared" si="38"/>
        <v>0.25</v>
      </c>
    </row>
    <row r="534" spans="1:6" ht="17" customHeight="1">
      <c r="A534" s="9" t="s">
        <v>1035</v>
      </c>
      <c r="B534" s="1" t="s">
        <v>2012</v>
      </c>
      <c r="C534" s="8">
        <v>9</v>
      </c>
      <c r="D534" s="8">
        <v>8</v>
      </c>
      <c r="E534" s="7">
        <f t="shared" si="37"/>
        <v>0.88888888888888884</v>
      </c>
      <c r="F534" s="7">
        <f t="shared" si="38"/>
        <v>1.125</v>
      </c>
    </row>
    <row r="535" spans="1:6" ht="17" customHeight="1">
      <c r="A535" s="9" t="s">
        <v>1034</v>
      </c>
      <c r="B535" s="1" t="s">
        <v>1033</v>
      </c>
      <c r="C535" s="8">
        <v>4</v>
      </c>
      <c r="D535" s="8">
        <v>8</v>
      </c>
      <c r="E535" s="7">
        <f t="shared" si="37"/>
        <v>2</v>
      </c>
      <c r="F535" s="7">
        <f t="shared" si="38"/>
        <v>0.5</v>
      </c>
    </row>
    <row r="536" spans="1:6" ht="17" customHeight="1">
      <c r="A536" s="9" t="s">
        <v>1032</v>
      </c>
      <c r="B536" s="1" t="s">
        <v>1031</v>
      </c>
      <c r="C536" s="8">
        <v>14</v>
      </c>
      <c r="D536" s="8">
        <v>8</v>
      </c>
      <c r="E536" s="7">
        <f t="shared" si="37"/>
        <v>0.5714285714285714</v>
      </c>
      <c r="F536" s="7">
        <f t="shared" si="38"/>
        <v>1.75</v>
      </c>
    </row>
    <row r="537" spans="1:6" ht="17" customHeight="1">
      <c r="A537" s="9" t="s">
        <v>1030</v>
      </c>
      <c r="B537" s="1" t="s">
        <v>1029</v>
      </c>
      <c r="C537" s="8">
        <v>2</v>
      </c>
      <c r="D537" s="8">
        <v>8</v>
      </c>
      <c r="E537" s="7">
        <f t="shared" si="37"/>
        <v>4</v>
      </c>
      <c r="F537" s="7">
        <f t="shared" si="38"/>
        <v>0.25</v>
      </c>
    </row>
    <row r="538" spans="1:6" ht="17" customHeight="1">
      <c r="A538" s="9" t="s">
        <v>1028</v>
      </c>
      <c r="B538" s="1" t="s">
        <v>1027</v>
      </c>
      <c r="C538" s="8">
        <v>5</v>
      </c>
      <c r="D538" s="8">
        <v>8</v>
      </c>
      <c r="E538" s="7">
        <f t="shared" si="37"/>
        <v>1.6</v>
      </c>
      <c r="F538" s="7">
        <f t="shared" si="38"/>
        <v>0.625</v>
      </c>
    </row>
    <row r="539" spans="1:6" ht="17" customHeight="1">
      <c r="A539" s="9" t="s">
        <v>1026</v>
      </c>
      <c r="B539" s="1" t="s">
        <v>1025</v>
      </c>
      <c r="C539" s="8">
        <v>9</v>
      </c>
      <c r="D539" s="8">
        <v>8</v>
      </c>
      <c r="E539" s="7">
        <f t="shared" si="37"/>
        <v>0.88888888888888884</v>
      </c>
      <c r="F539" s="7">
        <f t="shared" si="38"/>
        <v>1.125</v>
      </c>
    </row>
    <row r="540" spans="1:6" ht="17" customHeight="1">
      <c r="A540" s="9" t="s">
        <v>1024</v>
      </c>
      <c r="B540" s="1" t="s">
        <v>1023</v>
      </c>
      <c r="C540" s="8">
        <v>5</v>
      </c>
      <c r="D540" s="8">
        <v>8</v>
      </c>
      <c r="E540" s="7">
        <f t="shared" si="37"/>
        <v>1.6</v>
      </c>
      <c r="F540" s="7">
        <f t="shared" si="38"/>
        <v>0.625</v>
      </c>
    </row>
    <row r="541" spans="1:6" ht="17" customHeight="1">
      <c r="A541" s="9" t="s">
        <v>1022</v>
      </c>
      <c r="B541" s="1" t="s">
        <v>1021</v>
      </c>
      <c r="C541" s="8">
        <v>8</v>
      </c>
      <c r="D541" s="8">
        <v>8</v>
      </c>
      <c r="E541" s="7">
        <f t="shared" si="37"/>
        <v>1</v>
      </c>
      <c r="F541" s="7">
        <f t="shared" si="38"/>
        <v>1</v>
      </c>
    </row>
    <row r="542" spans="1:6" ht="17" customHeight="1">
      <c r="A542" s="9" t="s">
        <v>1020</v>
      </c>
      <c r="B542" s="1" t="s">
        <v>1019</v>
      </c>
      <c r="C542" s="8">
        <v>3</v>
      </c>
      <c r="D542" s="8">
        <v>8</v>
      </c>
      <c r="E542" s="7">
        <f t="shared" si="37"/>
        <v>2.6666666666666665</v>
      </c>
      <c r="F542" s="7">
        <f t="shared" si="38"/>
        <v>0.375</v>
      </c>
    </row>
    <row r="543" spans="1:6" ht="17" customHeight="1">
      <c r="A543" s="9" t="s">
        <v>1018</v>
      </c>
      <c r="B543" s="1" t="s">
        <v>1017</v>
      </c>
      <c r="C543" s="8">
        <v>4</v>
      </c>
      <c r="D543" s="8">
        <v>8</v>
      </c>
      <c r="E543" s="7">
        <f t="shared" si="37"/>
        <v>2</v>
      </c>
      <c r="F543" s="7">
        <f t="shared" si="38"/>
        <v>0.5</v>
      </c>
    </row>
    <row r="544" spans="1:6" ht="17" customHeight="1">
      <c r="A544" s="9" t="s">
        <v>1016</v>
      </c>
      <c r="B544" s="1" t="s">
        <v>1015</v>
      </c>
      <c r="C544" s="8">
        <v>6</v>
      </c>
      <c r="D544" s="8">
        <v>8</v>
      </c>
      <c r="E544" s="7">
        <f t="shared" si="37"/>
        <v>1.3333333333333333</v>
      </c>
      <c r="F544" s="7">
        <f t="shared" si="38"/>
        <v>0.75</v>
      </c>
    </row>
    <row r="545" spans="1:6" ht="17" customHeight="1">
      <c r="A545" s="9" t="s">
        <v>1014</v>
      </c>
      <c r="B545" s="1" t="s">
        <v>1013</v>
      </c>
      <c r="C545" s="8">
        <v>3</v>
      </c>
      <c r="D545" s="8">
        <v>8</v>
      </c>
      <c r="E545" s="7">
        <f t="shared" si="37"/>
        <v>2.6666666666666665</v>
      </c>
      <c r="F545" s="7">
        <f t="shared" si="38"/>
        <v>0.375</v>
      </c>
    </row>
    <row r="546" spans="1:6" ht="17" customHeight="1">
      <c r="A546" s="9" t="s">
        <v>1078</v>
      </c>
      <c r="B546" s="1" t="s">
        <v>1077</v>
      </c>
      <c r="C546" s="8">
        <v>6</v>
      </c>
      <c r="D546" s="8">
        <v>7</v>
      </c>
      <c r="E546" s="7">
        <f t="shared" si="37"/>
        <v>1.1666666666666667</v>
      </c>
      <c r="F546" s="7">
        <f t="shared" si="38"/>
        <v>0.8571428571428571</v>
      </c>
    </row>
    <row r="547" spans="1:6" ht="17" customHeight="1">
      <c r="A547" s="9" t="s">
        <v>1076</v>
      </c>
      <c r="B547" s="1" t="s">
        <v>1075</v>
      </c>
      <c r="C547" s="8">
        <v>6</v>
      </c>
      <c r="D547" s="8">
        <v>7</v>
      </c>
      <c r="E547" s="7">
        <f t="shared" si="37"/>
        <v>1.1666666666666667</v>
      </c>
      <c r="F547" s="7">
        <f t="shared" si="38"/>
        <v>0.8571428571428571</v>
      </c>
    </row>
    <row r="548" spans="1:6" ht="17" customHeight="1">
      <c r="A548" s="9" t="s">
        <v>1074</v>
      </c>
      <c r="B548" s="1" t="s">
        <v>1073</v>
      </c>
      <c r="C548" s="8">
        <v>11</v>
      </c>
      <c r="D548" s="8">
        <v>7</v>
      </c>
      <c r="E548" s="7">
        <f t="shared" si="37"/>
        <v>0.63636363636363635</v>
      </c>
      <c r="F548" s="7">
        <f t="shared" si="38"/>
        <v>1.5714285714285714</v>
      </c>
    </row>
    <row r="549" spans="1:6" ht="17" customHeight="1">
      <c r="A549" s="9" t="s">
        <v>1072</v>
      </c>
      <c r="B549" s="1" t="s">
        <v>1071</v>
      </c>
      <c r="C549" s="8">
        <v>2</v>
      </c>
      <c r="D549" s="8">
        <v>7</v>
      </c>
      <c r="E549" s="7">
        <f t="shared" si="37"/>
        <v>3.5</v>
      </c>
      <c r="F549" s="7">
        <f t="shared" si="38"/>
        <v>0.2857142857142857</v>
      </c>
    </row>
    <row r="550" spans="1:6" ht="17" customHeight="1">
      <c r="A550" s="9" t="s">
        <v>1070</v>
      </c>
      <c r="B550" s="1" t="s">
        <v>1069</v>
      </c>
      <c r="C550" s="8">
        <v>3</v>
      </c>
      <c r="D550" s="8">
        <v>7</v>
      </c>
      <c r="E550" s="7">
        <f t="shared" si="37"/>
        <v>2.3333333333333335</v>
      </c>
      <c r="F550" s="7">
        <f t="shared" si="38"/>
        <v>0.42857142857142855</v>
      </c>
    </row>
    <row r="551" spans="1:6" ht="17" customHeight="1">
      <c r="A551" s="9" t="s">
        <v>1068</v>
      </c>
      <c r="B551" s="1" t="s">
        <v>1067</v>
      </c>
      <c r="C551" s="8">
        <v>9</v>
      </c>
      <c r="D551" s="8">
        <v>7</v>
      </c>
      <c r="E551" s="7">
        <f t="shared" si="37"/>
        <v>0.77777777777777779</v>
      </c>
      <c r="F551" s="7">
        <f t="shared" si="38"/>
        <v>1.2857142857142858</v>
      </c>
    </row>
    <row r="552" spans="1:6" ht="17" customHeight="1">
      <c r="A552" s="9" t="s">
        <v>1066</v>
      </c>
      <c r="B552" s="1" t="s">
        <v>1065</v>
      </c>
      <c r="C552" s="8">
        <v>7</v>
      </c>
      <c r="D552" s="8">
        <v>7</v>
      </c>
      <c r="E552" s="7">
        <f t="shared" si="37"/>
        <v>1</v>
      </c>
      <c r="F552" s="7">
        <f t="shared" si="38"/>
        <v>1</v>
      </c>
    </row>
    <row r="553" spans="1:6" ht="17" customHeight="1">
      <c r="A553" s="9" t="s">
        <v>1064</v>
      </c>
      <c r="B553" s="1" t="s">
        <v>1063</v>
      </c>
      <c r="C553" s="8">
        <v>2</v>
      </c>
      <c r="D553" s="8">
        <v>7</v>
      </c>
      <c r="E553" s="7">
        <f t="shared" si="37"/>
        <v>3.5</v>
      </c>
      <c r="F553" s="7">
        <f t="shared" si="38"/>
        <v>0.2857142857142857</v>
      </c>
    </row>
    <row r="554" spans="1:6" ht="17" customHeight="1">
      <c r="A554" s="9" t="s">
        <v>1062</v>
      </c>
      <c r="B554" s="1" t="s">
        <v>1061</v>
      </c>
      <c r="C554" s="8">
        <v>8</v>
      </c>
      <c r="D554" s="8">
        <v>7</v>
      </c>
      <c r="E554" s="7">
        <f t="shared" si="37"/>
        <v>0.875</v>
      </c>
      <c r="F554" s="7">
        <f t="shared" si="38"/>
        <v>1.1428571428571428</v>
      </c>
    </row>
    <row r="555" spans="1:6" ht="17" customHeight="1">
      <c r="A555" s="9" t="s">
        <v>1060</v>
      </c>
      <c r="B555" s="1" t="s">
        <v>1059</v>
      </c>
      <c r="C555" s="8">
        <v>7</v>
      </c>
      <c r="D555" s="8">
        <v>7</v>
      </c>
      <c r="E555" s="7">
        <f t="shared" si="37"/>
        <v>1</v>
      </c>
      <c r="F555" s="7">
        <f t="shared" si="38"/>
        <v>1</v>
      </c>
    </row>
    <row r="556" spans="1:6" ht="17" customHeight="1">
      <c r="A556" s="9" t="s">
        <v>1058</v>
      </c>
      <c r="B556" s="1" t="s">
        <v>1057</v>
      </c>
      <c r="C556" s="8">
        <v>7</v>
      </c>
      <c r="D556" s="8">
        <v>7</v>
      </c>
      <c r="E556" s="7">
        <f t="shared" si="37"/>
        <v>1</v>
      </c>
      <c r="F556" s="7">
        <f t="shared" si="38"/>
        <v>1</v>
      </c>
    </row>
    <row r="557" spans="1:6" ht="17" customHeight="1">
      <c r="A557" s="9" t="s">
        <v>1056</v>
      </c>
      <c r="B557" s="1" t="s">
        <v>1055</v>
      </c>
      <c r="C557" s="8">
        <v>8</v>
      </c>
      <c r="D557" s="8">
        <v>7</v>
      </c>
      <c r="E557" s="7">
        <f t="shared" si="37"/>
        <v>0.875</v>
      </c>
      <c r="F557" s="7">
        <f t="shared" si="38"/>
        <v>1.1428571428571428</v>
      </c>
    </row>
    <row r="558" spans="1:6" ht="17" customHeight="1">
      <c r="A558" s="9" t="s">
        <v>1054</v>
      </c>
      <c r="B558" s="1" t="s">
        <v>1053</v>
      </c>
      <c r="C558" s="8">
        <v>12</v>
      </c>
      <c r="D558" s="8">
        <v>7</v>
      </c>
      <c r="E558" s="7">
        <f t="shared" si="37"/>
        <v>0.58333333333333337</v>
      </c>
      <c r="F558" s="7">
        <f t="shared" si="38"/>
        <v>1.7142857142857142</v>
      </c>
    </row>
    <row r="559" spans="1:6" ht="17" customHeight="1">
      <c r="A559" s="9" t="s">
        <v>1052</v>
      </c>
      <c r="B559" s="1" t="s">
        <v>1051</v>
      </c>
      <c r="C559" s="8">
        <v>5</v>
      </c>
      <c r="D559" s="8">
        <v>7</v>
      </c>
      <c r="E559" s="7">
        <f t="shared" si="37"/>
        <v>1.4</v>
      </c>
      <c r="F559" s="7">
        <f t="shared" si="38"/>
        <v>0.7142857142857143</v>
      </c>
    </row>
    <row r="560" spans="1:6" ht="17" customHeight="1">
      <c r="A560" s="9" t="s">
        <v>1050</v>
      </c>
      <c r="B560" s="1" t="s">
        <v>1049</v>
      </c>
      <c r="C560" s="8">
        <v>2</v>
      </c>
      <c r="D560" s="8">
        <v>7</v>
      </c>
      <c r="E560" s="7">
        <f t="shared" si="37"/>
        <v>3.5</v>
      </c>
      <c r="F560" s="7">
        <f t="shared" si="38"/>
        <v>0.2857142857142857</v>
      </c>
    </row>
    <row r="561" spans="1:6" ht="17" customHeight="1">
      <c r="A561" s="9" t="s">
        <v>1048</v>
      </c>
      <c r="B561" s="1" t="s">
        <v>1047</v>
      </c>
      <c r="C561" s="8">
        <v>20</v>
      </c>
      <c r="D561" s="8">
        <v>7</v>
      </c>
      <c r="E561" s="7">
        <f t="shared" si="37"/>
        <v>0.35</v>
      </c>
      <c r="F561" s="7">
        <f t="shared" si="38"/>
        <v>2.8571428571428572</v>
      </c>
    </row>
    <row r="562" spans="1:6" ht="17" customHeight="1">
      <c r="A562" s="9" t="s">
        <v>1046</v>
      </c>
      <c r="B562" s="1" t="s">
        <v>1045</v>
      </c>
      <c r="C562" s="8">
        <v>5</v>
      </c>
      <c r="D562" s="8">
        <v>7</v>
      </c>
      <c r="E562" s="7">
        <f t="shared" si="37"/>
        <v>1.4</v>
      </c>
      <c r="F562" s="7">
        <f t="shared" si="38"/>
        <v>0.7142857142857143</v>
      </c>
    </row>
    <row r="563" spans="1:6" ht="17" customHeight="1">
      <c r="A563" s="9" t="s">
        <v>1044</v>
      </c>
      <c r="C563" s="8">
        <v>0</v>
      </c>
      <c r="D563" s="8">
        <v>7</v>
      </c>
      <c r="E563" s="7" t="s">
        <v>2014</v>
      </c>
      <c r="F563" s="7" t="s">
        <v>2014</v>
      </c>
    </row>
    <row r="564" spans="1:6" ht="17" customHeight="1">
      <c r="A564" s="9" t="s">
        <v>1043</v>
      </c>
      <c r="B564" s="1" t="s">
        <v>1042</v>
      </c>
      <c r="C564" s="8">
        <v>10</v>
      </c>
      <c r="D564" s="8">
        <v>7</v>
      </c>
      <c r="E564" s="7">
        <f>D564/C564</f>
        <v>0.7</v>
      </c>
      <c r="F564" s="7">
        <f>C564/D564</f>
        <v>1.4285714285714286</v>
      </c>
    </row>
    <row r="565" spans="1:6" ht="17" customHeight="1">
      <c r="A565" s="9" t="s">
        <v>1111</v>
      </c>
      <c r="B565" s="1" t="s">
        <v>1110</v>
      </c>
      <c r="C565" s="8">
        <v>5</v>
      </c>
      <c r="D565" s="8">
        <v>7</v>
      </c>
      <c r="E565" s="7">
        <f>D565/C565</f>
        <v>1.4</v>
      </c>
      <c r="F565" s="7">
        <f>C565/D565</f>
        <v>0.7142857142857143</v>
      </c>
    </row>
    <row r="566" spans="1:6" ht="17" customHeight="1">
      <c r="A566" s="9" t="s">
        <v>1109</v>
      </c>
      <c r="B566" s="1" t="s">
        <v>1108</v>
      </c>
      <c r="C566" s="8">
        <v>5</v>
      </c>
      <c r="D566" s="8">
        <v>7</v>
      </c>
      <c r="E566" s="7">
        <f>D566/C566</f>
        <v>1.4</v>
      </c>
      <c r="F566" s="7">
        <f>C566/D566</f>
        <v>0.7142857142857143</v>
      </c>
    </row>
    <row r="567" spans="1:6" ht="17" customHeight="1">
      <c r="A567" s="9" t="s">
        <v>1107</v>
      </c>
      <c r="B567" s="1" t="s">
        <v>1106</v>
      </c>
      <c r="C567" s="8">
        <v>21</v>
      </c>
      <c r="D567" s="8">
        <v>7</v>
      </c>
      <c r="E567" s="7">
        <f>D567/C567</f>
        <v>0.33333333333333331</v>
      </c>
      <c r="F567" s="7">
        <f>C567/D567</f>
        <v>3</v>
      </c>
    </row>
    <row r="568" spans="1:6" ht="17" customHeight="1">
      <c r="A568" s="9" t="s">
        <v>1105</v>
      </c>
      <c r="B568" s="1" t="s">
        <v>1104</v>
      </c>
      <c r="C568" s="8">
        <v>5</v>
      </c>
      <c r="D568" s="8">
        <v>7</v>
      </c>
      <c r="E568" s="7">
        <f>D568/C568</f>
        <v>1.4</v>
      </c>
      <c r="F568" s="7">
        <f>C568/D568</f>
        <v>0.7142857142857143</v>
      </c>
    </row>
    <row r="569" spans="1:6" ht="17" customHeight="1">
      <c r="A569" s="9" t="s">
        <v>1103</v>
      </c>
      <c r="C569" s="8">
        <v>0</v>
      </c>
      <c r="D569" s="8">
        <v>7</v>
      </c>
      <c r="E569" s="7" t="s">
        <v>2014</v>
      </c>
      <c r="F569" s="7" t="s">
        <v>2014</v>
      </c>
    </row>
    <row r="570" spans="1:6" ht="17" customHeight="1">
      <c r="A570" s="9" t="s">
        <v>1102</v>
      </c>
      <c r="B570" s="1" t="s">
        <v>1101</v>
      </c>
      <c r="C570" s="8">
        <v>12</v>
      </c>
      <c r="D570" s="8">
        <v>7</v>
      </c>
      <c r="E570" s="7">
        <f>D570/C570</f>
        <v>0.58333333333333337</v>
      </c>
      <c r="F570" s="7">
        <f>C570/D570</f>
        <v>1.7142857142857142</v>
      </c>
    </row>
    <row r="571" spans="1:6" ht="17" customHeight="1">
      <c r="A571" s="9" t="s">
        <v>1100</v>
      </c>
      <c r="B571" s="1" t="s">
        <v>1099</v>
      </c>
      <c r="C571" s="8">
        <v>2</v>
      </c>
      <c r="D571" s="8">
        <v>7</v>
      </c>
      <c r="E571" s="7">
        <f>D571/C571</f>
        <v>3.5</v>
      </c>
      <c r="F571" s="7">
        <f>C571/D571</f>
        <v>0.2857142857142857</v>
      </c>
    </row>
    <row r="572" spans="1:6" ht="17" customHeight="1">
      <c r="A572" s="9" t="s">
        <v>1098</v>
      </c>
      <c r="B572" s="1" t="s">
        <v>1097</v>
      </c>
      <c r="C572" s="8">
        <v>14</v>
      </c>
      <c r="D572" s="8">
        <v>7</v>
      </c>
      <c r="E572" s="7">
        <f>D572/C572</f>
        <v>0.5</v>
      </c>
      <c r="F572" s="7">
        <f>C572/D572</f>
        <v>2</v>
      </c>
    </row>
    <row r="573" spans="1:6" ht="17" customHeight="1">
      <c r="A573" s="9" t="s">
        <v>1096</v>
      </c>
      <c r="B573" s="1" t="s">
        <v>1095</v>
      </c>
      <c r="C573" s="8">
        <v>4</v>
      </c>
      <c r="D573" s="8">
        <v>7</v>
      </c>
      <c r="E573" s="7">
        <f>D573/C573</f>
        <v>1.75</v>
      </c>
      <c r="F573" s="7">
        <f>C573/D573</f>
        <v>0.5714285714285714</v>
      </c>
    </row>
    <row r="574" spans="1:6" ht="17" customHeight="1">
      <c r="A574" s="9" t="s">
        <v>1094</v>
      </c>
      <c r="B574" s="1" t="s">
        <v>1093</v>
      </c>
      <c r="C574" s="8">
        <v>4</v>
      </c>
      <c r="D574" s="8">
        <v>7</v>
      </c>
      <c r="E574" s="7">
        <f>D574/C574</f>
        <v>1.75</v>
      </c>
      <c r="F574" s="7">
        <f>C574/D574</f>
        <v>0.5714285714285714</v>
      </c>
    </row>
    <row r="575" spans="1:6" ht="17" customHeight="1">
      <c r="A575" s="9" t="s">
        <v>1092</v>
      </c>
      <c r="C575" s="8">
        <v>0</v>
      </c>
      <c r="D575" s="8">
        <v>7</v>
      </c>
      <c r="E575" s="7" t="s">
        <v>2014</v>
      </c>
      <c r="F575" s="7" t="s">
        <v>2014</v>
      </c>
    </row>
    <row r="576" spans="1:6" ht="17" customHeight="1">
      <c r="A576" s="9" t="s">
        <v>1091</v>
      </c>
      <c r="B576" s="1" t="s">
        <v>1090</v>
      </c>
      <c r="C576" s="8">
        <v>3</v>
      </c>
      <c r="D576" s="8">
        <v>7</v>
      </c>
      <c r="E576" s="7">
        <f t="shared" ref="E576:E582" si="39">D576/C576</f>
        <v>2.3333333333333335</v>
      </c>
      <c r="F576" s="7">
        <f t="shared" ref="F576:F582" si="40">C576/D576</f>
        <v>0.42857142857142855</v>
      </c>
    </row>
    <row r="577" spans="1:6" ht="17" customHeight="1">
      <c r="A577" s="9" t="s">
        <v>1089</v>
      </c>
      <c r="B577" s="1" t="s">
        <v>1088</v>
      </c>
      <c r="C577" s="8">
        <v>16</v>
      </c>
      <c r="D577" s="8">
        <v>7</v>
      </c>
      <c r="E577" s="7">
        <f t="shared" si="39"/>
        <v>0.4375</v>
      </c>
      <c r="F577" s="7">
        <f t="shared" si="40"/>
        <v>2.2857142857142856</v>
      </c>
    </row>
    <row r="578" spans="1:6" ht="17" customHeight="1">
      <c r="A578" s="9" t="s">
        <v>1087</v>
      </c>
      <c r="B578" s="1" t="s">
        <v>1086</v>
      </c>
      <c r="C578" s="8">
        <v>7</v>
      </c>
      <c r="D578" s="8">
        <v>7</v>
      </c>
      <c r="E578" s="7">
        <f t="shared" si="39"/>
        <v>1</v>
      </c>
      <c r="F578" s="7">
        <f t="shared" si="40"/>
        <v>1</v>
      </c>
    </row>
    <row r="579" spans="1:6" ht="17" customHeight="1">
      <c r="A579" s="9" t="s">
        <v>1085</v>
      </c>
      <c r="B579" s="1" t="s">
        <v>1084</v>
      </c>
      <c r="C579" s="8">
        <v>1</v>
      </c>
      <c r="D579" s="8">
        <v>7</v>
      </c>
      <c r="E579" s="7">
        <f t="shared" si="39"/>
        <v>7</v>
      </c>
      <c r="F579" s="7">
        <f t="shared" si="40"/>
        <v>0.14285714285714285</v>
      </c>
    </row>
    <row r="580" spans="1:6" ht="17" customHeight="1">
      <c r="A580" s="9" t="s">
        <v>1083</v>
      </c>
      <c r="B580" s="1" t="s">
        <v>1082</v>
      </c>
      <c r="C580" s="8">
        <v>15</v>
      </c>
      <c r="D580" s="8">
        <v>7</v>
      </c>
      <c r="E580" s="7">
        <f t="shared" si="39"/>
        <v>0.46666666666666667</v>
      </c>
      <c r="F580" s="7">
        <f t="shared" si="40"/>
        <v>2.1428571428571428</v>
      </c>
    </row>
    <row r="581" spans="1:6" ht="17" customHeight="1">
      <c r="A581" s="9" t="s">
        <v>1081</v>
      </c>
      <c r="B581" s="1" t="s">
        <v>1080</v>
      </c>
      <c r="C581" s="8">
        <v>5</v>
      </c>
      <c r="D581" s="8">
        <v>7</v>
      </c>
      <c r="E581" s="7">
        <f t="shared" si="39"/>
        <v>1.4</v>
      </c>
      <c r="F581" s="7">
        <f t="shared" si="40"/>
        <v>0.7142857142857143</v>
      </c>
    </row>
    <row r="582" spans="1:6" ht="17" customHeight="1">
      <c r="A582" s="9" t="s">
        <v>1079</v>
      </c>
      <c r="B582" s="1" t="s">
        <v>1148</v>
      </c>
      <c r="C582" s="8">
        <v>10</v>
      </c>
      <c r="D582" s="8">
        <v>7</v>
      </c>
      <c r="E582" s="7">
        <f t="shared" si="39"/>
        <v>0.7</v>
      </c>
      <c r="F582" s="7">
        <f t="shared" si="40"/>
        <v>1.4285714285714286</v>
      </c>
    </row>
    <row r="583" spans="1:6" ht="17" customHeight="1">
      <c r="A583" s="9" t="s">
        <v>1147</v>
      </c>
      <c r="B583" s="1" t="s">
        <v>1146</v>
      </c>
      <c r="C583" s="8">
        <v>0</v>
      </c>
      <c r="D583" s="8">
        <v>7</v>
      </c>
      <c r="E583" s="7" t="s">
        <v>1132</v>
      </c>
      <c r="F583" s="7" t="s">
        <v>1132</v>
      </c>
    </row>
    <row r="584" spans="1:6" ht="17" customHeight="1">
      <c r="A584" s="9" t="s">
        <v>1145</v>
      </c>
      <c r="B584" s="1" t="s">
        <v>1144</v>
      </c>
      <c r="C584" s="8">
        <v>5</v>
      </c>
      <c r="D584" s="8">
        <v>7</v>
      </c>
      <c r="E584" s="7">
        <f>D584/C584</f>
        <v>1.4</v>
      </c>
      <c r="F584" s="7">
        <f>C584/D584</f>
        <v>0.7142857142857143</v>
      </c>
    </row>
    <row r="585" spans="1:6" ht="17" customHeight="1">
      <c r="A585" s="9" t="s">
        <v>1143</v>
      </c>
      <c r="B585" s="1" t="s">
        <v>1142</v>
      </c>
      <c r="C585" s="8">
        <v>3</v>
      </c>
      <c r="D585" s="8">
        <v>7</v>
      </c>
      <c r="E585" s="7">
        <f>D585/C585</f>
        <v>2.3333333333333335</v>
      </c>
      <c r="F585" s="7">
        <f>C585/D585</f>
        <v>0.42857142857142855</v>
      </c>
    </row>
    <row r="586" spans="1:6" ht="17" customHeight="1">
      <c r="A586" s="9" t="s">
        <v>1141</v>
      </c>
      <c r="B586" s="1" t="s">
        <v>1140</v>
      </c>
      <c r="C586" s="8">
        <v>7</v>
      </c>
      <c r="D586" s="8">
        <v>7</v>
      </c>
      <c r="E586" s="7">
        <f>D586/C586</f>
        <v>1</v>
      </c>
      <c r="F586" s="7">
        <f>C586/D586</f>
        <v>1</v>
      </c>
    </row>
    <row r="587" spans="1:6" ht="17" customHeight="1">
      <c r="A587" s="9" t="s">
        <v>1139</v>
      </c>
      <c r="B587" s="1" t="s">
        <v>1138</v>
      </c>
      <c r="C587" s="8">
        <v>0</v>
      </c>
      <c r="D587" s="8">
        <v>6</v>
      </c>
      <c r="E587" s="7" t="s">
        <v>1132</v>
      </c>
      <c r="F587" s="7" t="s">
        <v>1132</v>
      </c>
    </row>
    <row r="588" spans="1:6" ht="17" customHeight="1">
      <c r="A588" s="9" t="s">
        <v>1137</v>
      </c>
      <c r="B588" s="1" t="s">
        <v>1136</v>
      </c>
      <c r="C588" s="8">
        <v>8</v>
      </c>
      <c r="D588" s="8">
        <v>6</v>
      </c>
      <c r="E588" s="7">
        <f>D588/C588</f>
        <v>0.75</v>
      </c>
      <c r="F588" s="7">
        <f>C588/D588</f>
        <v>1.3333333333333333</v>
      </c>
    </row>
    <row r="589" spans="1:6" ht="17" customHeight="1">
      <c r="A589" s="9" t="s">
        <v>1135</v>
      </c>
      <c r="C589" s="8">
        <v>0</v>
      </c>
      <c r="D589" s="8">
        <v>6</v>
      </c>
      <c r="E589" s="7" t="s">
        <v>1132</v>
      </c>
      <c r="F589" s="7" t="s">
        <v>1132</v>
      </c>
    </row>
    <row r="590" spans="1:6" ht="17" customHeight="1">
      <c r="A590" s="9" t="s">
        <v>1134</v>
      </c>
      <c r="B590" s="1" t="s">
        <v>1133</v>
      </c>
      <c r="C590" s="8">
        <v>0</v>
      </c>
      <c r="D590" s="8">
        <v>6</v>
      </c>
      <c r="E590" s="7" t="s">
        <v>1132</v>
      </c>
      <c r="F590" s="7" t="s">
        <v>1132</v>
      </c>
    </row>
    <row r="591" spans="1:6" ht="17" customHeight="1">
      <c r="A591" s="9" t="s">
        <v>1131</v>
      </c>
      <c r="B591" s="1" t="s">
        <v>1130</v>
      </c>
      <c r="C591" s="8">
        <v>9</v>
      </c>
      <c r="D591" s="8">
        <v>6</v>
      </c>
      <c r="E591" s="7">
        <f t="shared" ref="E591:E609" si="41">D591/C591</f>
        <v>0.66666666666666663</v>
      </c>
      <c r="F591" s="7">
        <f t="shared" ref="F591:F609" si="42">C591/D591</f>
        <v>1.5</v>
      </c>
    </row>
    <row r="592" spans="1:6" ht="17" customHeight="1">
      <c r="A592" s="9" t="s">
        <v>1129</v>
      </c>
      <c r="B592" s="1" t="s">
        <v>1128</v>
      </c>
      <c r="C592" s="8">
        <v>2</v>
      </c>
      <c r="D592" s="8">
        <v>6</v>
      </c>
      <c r="E592" s="7">
        <f t="shared" si="41"/>
        <v>3</v>
      </c>
      <c r="F592" s="7">
        <f t="shared" si="42"/>
        <v>0.33333333333333331</v>
      </c>
    </row>
    <row r="593" spans="1:6" ht="17" customHeight="1">
      <c r="A593" s="9" t="s">
        <v>1127</v>
      </c>
      <c r="B593" s="1" t="s">
        <v>1126</v>
      </c>
      <c r="C593" s="8">
        <v>2</v>
      </c>
      <c r="D593" s="8">
        <v>6</v>
      </c>
      <c r="E593" s="7">
        <f t="shared" si="41"/>
        <v>3</v>
      </c>
      <c r="F593" s="7">
        <f t="shared" si="42"/>
        <v>0.33333333333333331</v>
      </c>
    </row>
    <row r="594" spans="1:6" ht="17" customHeight="1">
      <c r="A594" s="9" t="s">
        <v>1125</v>
      </c>
      <c r="B594" s="1" t="s">
        <v>1124</v>
      </c>
      <c r="C594" s="8">
        <v>6</v>
      </c>
      <c r="D594" s="8">
        <v>6</v>
      </c>
      <c r="E594" s="7">
        <f t="shared" si="41"/>
        <v>1</v>
      </c>
      <c r="F594" s="7">
        <f t="shared" si="42"/>
        <v>1</v>
      </c>
    </row>
    <row r="595" spans="1:6" ht="17" customHeight="1">
      <c r="A595" s="9" t="s">
        <v>1123</v>
      </c>
      <c r="B595" s="1" t="s">
        <v>1122</v>
      </c>
      <c r="C595" s="8">
        <v>8</v>
      </c>
      <c r="D595" s="8">
        <v>6</v>
      </c>
      <c r="E595" s="7">
        <f t="shared" si="41"/>
        <v>0.75</v>
      </c>
      <c r="F595" s="7">
        <f t="shared" si="42"/>
        <v>1.3333333333333333</v>
      </c>
    </row>
    <row r="596" spans="1:6" ht="17" customHeight="1">
      <c r="A596" s="9" t="s">
        <v>1121</v>
      </c>
      <c r="B596" s="1" t="s">
        <v>1120</v>
      </c>
      <c r="C596" s="8">
        <v>14</v>
      </c>
      <c r="D596" s="8">
        <v>6</v>
      </c>
      <c r="E596" s="7">
        <f t="shared" si="41"/>
        <v>0.42857142857142855</v>
      </c>
      <c r="F596" s="7">
        <f t="shared" si="42"/>
        <v>2.3333333333333335</v>
      </c>
    </row>
    <row r="597" spans="1:6" ht="17" customHeight="1">
      <c r="A597" s="9" t="s">
        <v>1119</v>
      </c>
      <c r="B597" s="1" t="s">
        <v>1118</v>
      </c>
      <c r="C597" s="8">
        <v>6</v>
      </c>
      <c r="D597" s="8">
        <v>6</v>
      </c>
      <c r="E597" s="7">
        <f t="shared" si="41"/>
        <v>1</v>
      </c>
      <c r="F597" s="7">
        <f t="shared" si="42"/>
        <v>1</v>
      </c>
    </row>
    <row r="598" spans="1:6" ht="17" customHeight="1">
      <c r="A598" s="9" t="s">
        <v>1117</v>
      </c>
      <c r="B598" s="1" t="s">
        <v>1116</v>
      </c>
      <c r="C598" s="8">
        <v>3</v>
      </c>
      <c r="D598" s="8">
        <v>6</v>
      </c>
      <c r="E598" s="7">
        <f t="shared" si="41"/>
        <v>2</v>
      </c>
      <c r="F598" s="7">
        <f t="shared" si="42"/>
        <v>0.5</v>
      </c>
    </row>
    <row r="599" spans="1:6" ht="17" customHeight="1">
      <c r="A599" s="9" t="s">
        <v>1115</v>
      </c>
      <c r="B599" s="1" t="s">
        <v>1114</v>
      </c>
      <c r="C599" s="8">
        <v>10</v>
      </c>
      <c r="D599" s="8">
        <v>6</v>
      </c>
      <c r="E599" s="7">
        <f t="shared" si="41"/>
        <v>0.6</v>
      </c>
      <c r="F599" s="7">
        <f t="shared" si="42"/>
        <v>1.6666666666666667</v>
      </c>
    </row>
    <row r="600" spans="1:6" ht="17" customHeight="1">
      <c r="A600" s="9" t="s">
        <v>1113</v>
      </c>
      <c r="B600" s="1" t="s">
        <v>1112</v>
      </c>
      <c r="C600" s="8">
        <v>17</v>
      </c>
      <c r="D600" s="8">
        <v>6</v>
      </c>
      <c r="E600" s="7">
        <f t="shared" si="41"/>
        <v>0.35294117647058826</v>
      </c>
      <c r="F600" s="7">
        <f t="shared" si="42"/>
        <v>2.8333333333333335</v>
      </c>
    </row>
    <row r="601" spans="1:6" ht="17" customHeight="1">
      <c r="A601" s="9" t="s">
        <v>1179</v>
      </c>
      <c r="B601" s="1" t="s">
        <v>1178</v>
      </c>
      <c r="C601" s="8">
        <v>8</v>
      </c>
      <c r="D601" s="8">
        <v>6</v>
      </c>
      <c r="E601" s="7">
        <f t="shared" si="41"/>
        <v>0.75</v>
      </c>
      <c r="F601" s="7">
        <f t="shared" si="42"/>
        <v>1.3333333333333333</v>
      </c>
    </row>
    <row r="602" spans="1:6" ht="17" customHeight="1">
      <c r="A602" s="9" t="s">
        <v>1177</v>
      </c>
      <c r="B602" s="1" t="s">
        <v>1176</v>
      </c>
      <c r="C602" s="8">
        <v>11</v>
      </c>
      <c r="D602" s="8">
        <v>6</v>
      </c>
      <c r="E602" s="7">
        <f t="shared" si="41"/>
        <v>0.54545454545454541</v>
      </c>
      <c r="F602" s="7">
        <f t="shared" si="42"/>
        <v>1.8333333333333333</v>
      </c>
    </row>
    <row r="603" spans="1:6" ht="17" customHeight="1">
      <c r="A603" s="9" t="s">
        <v>1175</v>
      </c>
      <c r="B603" s="1" t="s">
        <v>1174</v>
      </c>
      <c r="C603" s="8">
        <v>12</v>
      </c>
      <c r="D603" s="8">
        <v>6</v>
      </c>
      <c r="E603" s="7">
        <f t="shared" si="41"/>
        <v>0.5</v>
      </c>
      <c r="F603" s="7">
        <f t="shared" si="42"/>
        <v>2</v>
      </c>
    </row>
    <row r="604" spans="1:6" ht="17" customHeight="1">
      <c r="A604" s="9" t="s">
        <v>1173</v>
      </c>
      <c r="B604" s="1" t="s">
        <v>2012</v>
      </c>
      <c r="C604" s="8">
        <v>5</v>
      </c>
      <c r="D604" s="8">
        <v>6</v>
      </c>
      <c r="E604" s="7">
        <f t="shared" si="41"/>
        <v>1.2</v>
      </c>
      <c r="F604" s="7">
        <f t="shared" si="42"/>
        <v>0.83333333333333337</v>
      </c>
    </row>
    <row r="605" spans="1:6" ht="17" customHeight="1">
      <c r="A605" s="9" t="s">
        <v>1172</v>
      </c>
      <c r="B605" s="1" t="s">
        <v>1171</v>
      </c>
      <c r="C605" s="8">
        <v>3</v>
      </c>
      <c r="D605" s="8">
        <v>6</v>
      </c>
      <c r="E605" s="7">
        <f t="shared" si="41"/>
        <v>2</v>
      </c>
      <c r="F605" s="7">
        <f t="shared" si="42"/>
        <v>0.5</v>
      </c>
    </row>
    <row r="606" spans="1:6" ht="17" customHeight="1">
      <c r="A606" s="9" t="s">
        <v>1170</v>
      </c>
      <c r="B606" s="1" t="s">
        <v>1169</v>
      </c>
      <c r="C606" s="8">
        <v>3</v>
      </c>
      <c r="D606" s="8">
        <v>6</v>
      </c>
      <c r="E606" s="7">
        <f t="shared" si="41"/>
        <v>2</v>
      </c>
      <c r="F606" s="7">
        <f t="shared" si="42"/>
        <v>0.5</v>
      </c>
    </row>
    <row r="607" spans="1:6" ht="17" customHeight="1">
      <c r="A607" s="9" t="s">
        <v>1168</v>
      </c>
      <c r="B607" s="1" t="s">
        <v>1167</v>
      </c>
      <c r="C607" s="8">
        <v>5</v>
      </c>
      <c r="D607" s="8">
        <v>6</v>
      </c>
      <c r="E607" s="7">
        <f t="shared" si="41"/>
        <v>1.2</v>
      </c>
      <c r="F607" s="7">
        <f t="shared" si="42"/>
        <v>0.83333333333333337</v>
      </c>
    </row>
    <row r="608" spans="1:6" ht="17" customHeight="1">
      <c r="A608" s="9" t="s">
        <v>1166</v>
      </c>
      <c r="B608" s="1" t="s">
        <v>1165</v>
      </c>
      <c r="C608" s="8">
        <v>2</v>
      </c>
      <c r="D608" s="8">
        <v>6</v>
      </c>
      <c r="E608" s="7">
        <f t="shared" si="41"/>
        <v>3</v>
      </c>
      <c r="F608" s="7">
        <f t="shared" si="42"/>
        <v>0.33333333333333331</v>
      </c>
    </row>
    <row r="609" spans="1:6" ht="17" customHeight="1">
      <c r="A609" s="9" t="s">
        <v>1164</v>
      </c>
      <c r="B609" s="1" t="s">
        <v>1163</v>
      </c>
      <c r="C609" s="8">
        <v>5</v>
      </c>
      <c r="D609" s="8">
        <v>6</v>
      </c>
      <c r="E609" s="7">
        <f t="shared" si="41"/>
        <v>1.2</v>
      </c>
      <c r="F609" s="7">
        <f t="shared" si="42"/>
        <v>0.83333333333333337</v>
      </c>
    </row>
    <row r="610" spans="1:6" ht="17" customHeight="1">
      <c r="A610" s="9" t="s">
        <v>1162</v>
      </c>
      <c r="B610" s="1" t="s">
        <v>1161</v>
      </c>
      <c r="C610" s="8">
        <v>0</v>
      </c>
      <c r="D610" s="8">
        <v>6</v>
      </c>
      <c r="E610" s="7" t="s">
        <v>1332</v>
      </c>
      <c r="F610" s="7" t="s">
        <v>1332</v>
      </c>
    </row>
    <row r="611" spans="1:6" ht="17" customHeight="1">
      <c r="A611" s="9" t="s">
        <v>1160</v>
      </c>
      <c r="B611" s="1" t="s">
        <v>1159</v>
      </c>
      <c r="C611" s="8">
        <v>7</v>
      </c>
      <c r="D611" s="8">
        <v>6</v>
      </c>
      <c r="E611" s="7">
        <f>D611/C611</f>
        <v>0.8571428571428571</v>
      </c>
      <c r="F611" s="7">
        <f>C611/D611</f>
        <v>1.1666666666666667</v>
      </c>
    </row>
    <row r="612" spans="1:6" ht="17" customHeight="1">
      <c r="A612" s="9" t="s">
        <v>1158</v>
      </c>
      <c r="B612" s="1" t="s">
        <v>1157</v>
      </c>
      <c r="C612" s="8">
        <v>4</v>
      </c>
      <c r="D612" s="8">
        <v>6</v>
      </c>
      <c r="E612" s="7">
        <f>D612/C612</f>
        <v>1.5</v>
      </c>
      <c r="F612" s="7">
        <f>C612/D612</f>
        <v>0.66666666666666663</v>
      </c>
    </row>
    <row r="613" spans="1:6" ht="17" customHeight="1">
      <c r="A613" s="9" t="s">
        <v>1156</v>
      </c>
      <c r="B613" s="1" t="s">
        <v>1155</v>
      </c>
      <c r="C613" s="8">
        <v>2</v>
      </c>
      <c r="D613" s="8">
        <v>6</v>
      </c>
      <c r="E613" s="7">
        <f>D613/C613</f>
        <v>3</v>
      </c>
      <c r="F613" s="7">
        <f>C613/D613</f>
        <v>0.33333333333333331</v>
      </c>
    </row>
    <row r="614" spans="1:6" ht="17" customHeight="1">
      <c r="A614" s="9" t="s">
        <v>1154</v>
      </c>
      <c r="B614" s="1" t="s">
        <v>1153</v>
      </c>
      <c r="C614" s="8">
        <v>5</v>
      </c>
      <c r="D614" s="8">
        <v>6</v>
      </c>
      <c r="E614" s="7">
        <f>D614/C614</f>
        <v>1.2</v>
      </c>
      <c r="F614" s="7">
        <f>C614/D614</f>
        <v>0.83333333333333337</v>
      </c>
    </row>
    <row r="615" spans="1:6" ht="17" customHeight="1">
      <c r="A615" s="9" t="s">
        <v>1152</v>
      </c>
      <c r="B615" s="1" t="s">
        <v>1151</v>
      </c>
      <c r="C615" s="8">
        <v>0</v>
      </c>
      <c r="D615" s="8">
        <v>6</v>
      </c>
      <c r="E615" s="7" t="s">
        <v>1332</v>
      </c>
      <c r="F615" s="7" t="s">
        <v>1332</v>
      </c>
    </row>
    <row r="616" spans="1:6" ht="17" customHeight="1">
      <c r="A616" s="9" t="s">
        <v>1150</v>
      </c>
      <c r="B616" s="1" t="s">
        <v>1149</v>
      </c>
      <c r="C616" s="8">
        <v>26</v>
      </c>
      <c r="D616" s="8">
        <v>6</v>
      </c>
      <c r="E616" s="7">
        <f t="shared" ref="E616:E650" si="43">D616/C616</f>
        <v>0.23076923076923078</v>
      </c>
      <c r="F616" s="7">
        <f t="shared" ref="F616:F650" si="44">C616/D616</f>
        <v>4.333333333333333</v>
      </c>
    </row>
    <row r="617" spans="1:6" ht="17" customHeight="1">
      <c r="A617" s="9" t="s">
        <v>1214</v>
      </c>
      <c r="B617" s="1" t="s">
        <v>1213</v>
      </c>
      <c r="C617" s="8">
        <v>1</v>
      </c>
      <c r="D617" s="8">
        <v>6</v>
      </c>
      <c r="E617" s="7">
        <f t="shared" si="43"/>
        <v>6</v>
      </c>
      <c r="F617" s="7">
        <f t="shared" si="44"/>
        <v>0.16666666666666666</v>
      </c>
    </row>
    <row r="618" spans="1:6" ht="17" customHeight="1">
      <c r="A618" s="9" t="s">
        <v>1212</v>
      </c>
      <c r="B618" s="1" t="s">
        <v>1211</v>
      </c>
      <c r="C618" s="8">
        <v>7</v>
      </c>
      <c r="D618" s="8">
        <v>6</v>
      </c>
      <c r="E618" s="7">
        <f t="shared" si="43"/>
        <v>0.8571428571428571</v>
      </c>
      <c r="F618" s="7">
        <f t="shared" si="44"/>
        <v>1.1666666666666667</v>
      </c>
    </row>
    <row r="619" spans="1:6" ht="17" customHeight="1">
      <c r="A619" s="9" t="s">
        <v>1210</v>
      </c>
      <c r="B619" s="1" t="s">
        <v>1209</v>
      </c>
      <c r="C619" s="8">
        <v>3</v>
      </c>
      <c r="D619" s="8">
        <v>6</v>
      </c>
      <c r="E619" s="7">
        <f t="shared" si="43"/>
        <v>2</v>
      </c>
      <c r="F619" s="7">
        <f t="shared" si="44"/>
        <v>0.5</v>
      </c>
    </row>
    <row r="620" spans="1:6" ht="17" customHeight="1">
      <c r="A620" s="9" t="s">
        <v>1208</v>
      </c>
      <c r="B620" s="1" t="s">
        <v>1207</v>
      </c>
      <c r="C620" s="8">
        <v>6</v>
      </c>
      <c r="D620" s="8">
        <v>6</v>
      </c>
      <c r="E620" s="7">
        <f t="shared" si="43"/>
        <v>1</v>
      </c>
      <c r="F620" s="7">
        <f t="shared" si="44"/>
        <v>1</v>
      </c>
    </row>
    <row r="621" spans="1:6" ht="17" customHeight="1">
      <c r="A621" s="9" t="s">
        <v>1206</v>
      </c>
      <c r="B621" s="1" t="s">
        <v>1205</v>
      </c>
      <c r="C621" s="8">
        <v>4</v>
      </c>
      <c r="D621" s="8">
        <v>6</v>
      </c>
      <c r="E621" s="7">
        <f t="shared" si="43"/>
        <v>1.5</v>
      </c>
      <c r="F621" s="7">
        <f t="shared" si="44"/>
        <v>0.66666666666666663</v>
      </c>
    </row>
    <row r="622" spans="1:6" ht="17" customHeight="1">
      <c r="A622" s="9" t="s">
        <v>1204</v>
      </c>
      <c r="B622" s="1" t="s">
        <v>1203</v>
      </c>
      <c r="C622" s="8">
        <v>1</v>
      </c>
      <c r="D622" s="8">
        <v>6</v>
      </c>
      <c r="E622" s="7">
        <f t="shared" si="43"/>
        <v>6</v>
      </c>
      <c r="F622" s="7">
        <f t="shared" si="44"/>
        <v>0.16666666666666666</v>
      </c>
    </row>
    <row r="623" spans="1:6" ht="17" customHeight="1">
      <c r="A623" s="9" t="s">
        <v>1202</v>
      </c>
      <c r="B623" s="1" t="s">
        <v>1201</v>
      </c>
      <c r="C623" s="8">
        <v>12</v>
      </c>
      <c r="D623" s="8">
        <v>6</v>
      </c>
      <c r="E623" s="7">
        <f t="shared" si="43"/>
        <v>0.5</v>
      </c>
      <c r="F623" s="7">
        <f t="shared" si="44"/>
        <v>2</v>
      </c>
    </row>
    <row r="624" spans="1:6" ht="17" customHeight="1">
      <c r="A624" s="9" t="s">
        <v>1200</v>
      </c>
      <c r="B624" s="1" t="s">
        <v>1199</v>
      </c>
      <c r="C624" s="8">
        <v>6</v>
      </c>
      <c r="D624" s="8">
        <v>6</v>
      </c>
      <c r="E624" s="7">
        <f t="shared" si="43"/>
        <v>1</v>
      </c>
      <c r="F624" s="7">
        <f t="shared" si="44"/>
        <v>1</v>
      </c>
    </row>
    <row r="625" spans="1:6" ht="17" customHeight="1">
      <c r="A625" s="9" t="s">
        <v>1198</v>
      </c>
      <c r="B625" s="1" t="s">
        <v>1197</v>
      </c>
      <c r="C625" s="8">
        <v>1</v>
      </c>
      <c r="D625" s="8">
        <v>6</v>
      </c>
      <c r="E625" s="7">
        <f t="shared" si="43"/>
        <v>6</v>
      </c>
      <c r="F625" s="7">
        <f t="shared" si="44"/>
        <v>0.16666666666666666</v>
      </c>
    </row>
    <row r="626" spans="1:6" ht="17" customHeight="1">
      <c r="A626" s="9" t="s">
        <v>1196</v>
      </c>
      <c r="B626" s="1" t="s">
        <v>1195</v>
      </c>
      <c r="C626" s="8">
        <v>5</v>
      </c>
      <c r="D626" s="8">
        <v>6</v>
      </c>
      <c r="E626" s="7">
        <f t="shared" si="43"/>
        <v>1.2</v>
      </c>
      <c r="F626" s="7">
        <f t="shared" si="44"/>
        <v>0.83333333333333337</v>
      </c>
    </row>
    <row r="627" spans="1:6" ht="17" customHeight="1">
      <c r="A627" s="9" t="s">
        <v>1194</v>
      </c>
      <c r="B627" s="1" t="s">
        <v>1193</v>
      </c>
      <c r="C627" s="8">
        <v>6</v>
      </c>
      <c r="D627" s="8">
        <v>6</v>
      </c>
      <c r="E627" s="7">
        <f t="shared" si="43"/>
        <v>1</v>
      </c>
      <c r="F627" s="7">
        <f t="shared" si="44"/>
        <v>1</v>
      </c>
    </row>
    <row r="628" spans="1:6" ht="17" customHeight="1">
      <c r="A628" s="9" t="s">
        <v>1192</v>
      </c>
      <c r="B628" s="1" t="s">
        <v>1191</v>
      </c>
      <c r="C628" s="8">
        <v>6</v>
      </c>
      <c r="D628" s="8">
        <v>6</v>
      </c>
      <c r="E628" s="7">
        <f t="shared" si="43"/>
        <v>1</v>
      </c>
      <c r="F628" s="7">
        <f t="shared" si="44"/>
        <v>1</v>
      </c>
    </row>
    <row r="629" spans="1:6" ht="17" customHeight="1">
      <c r="A629" s="9" t="s">
        <v>1190</v>
      </c>
      <c r="B629" s="1" t="s">
        <v>1189</v>
      </c>
      <c r="C629" s="8">
        <v>8</v>
      </c>
      <c r="D629" s="8">
        <v>6</v>
      </c>
      <c r="E629" s="7">
        <f t="shared" si="43"/>
        <v>0.75</v>
      </c>
      <c r="F629" s="7">
        <f t="shared" si="44"/>
        <v>1.3333333333333333</v>
      </c>
    </row>
    <row r="630" spans="1:6" ht="17" customHeight="1">
      <c r="A630" s="9" t="s">
        <v>1188</v>
      </c>
      <c r="B630" s="1" t="s">
        <v>1187</v>
      </c>
      <c r="C630" s="8">
        <v>5</v>
      </c>
      <c r="D630" s="8">
        <v>6</v>
      </c>
      <c r="E630" s="7">
        <f t="shared" si="43"/>
        <v>1.2</v>
      </c>
      <c r="F630" s="7">
        <f t="shared" si="44"/>
        <v>0.83333333333333337</v>
      </c>
    </row>
    <row r="631" spans="1:6" ht="17" customHeight="1">
      <c r="A631" s="9" t="s">
        <v>1186</v>
      </c>
      <c r="B631" s="1" t="s">
        <v>1185</v>
      </c>
      <c r="C631" s="8">
        <v>6</v>
      </c>
      <c r="D631" s="8">
        <v>6</v>
      </c>
      <c r="E631" s="7">
        <f t="shared" si="43"/>
        <v>1</v>
      </c>
      <c r="F631" s="7">
        <f t="shared" si="44"/>
        <v>1</v>
      </c>
    </row>
    <row r="632" spans="1:6" ht="17" customHeight="1">
      <c r="A632" s="9" t="s">
        <v>1184</v>
      </c>
      <c r="B632" s="1" t="s">
        <v>1183</v>
      </c>
      <c r="C632" s="8">
        <v>4</v>
      </c>
      <c r="D632" s="8">
        <v>6</v>
      </c>
      <c r="E632" s="7">
        <f t="shared" si="43"/>
        <v>1.5</v>
      </c>
      <c r="F632" s="7">
        <f t="shared" si="44"/>
        <v>0.66666666666666663</v>
      </c>
    </row>
    <row r="633" spans="1:6" ht="17" customHeight="1">
      <c r="A633" s="9" t="s">
        <v>1182</v>
      </c>
      <c r="B633" s="1" t="s">
        <v>1181</v>
      </c>
      <c r="C633" s="8">
        <v>18</v>
      </c>
      <c r="D633" s="8">
        <v>6</v>
      </c>
      <c r="E633" s="7">
        <f t="shared" si="43"/>
        <v>0.33333333333333331</v>
      </c>
      <c r="F633" s="7">
        <f t="shared" si="44"/>
        <v>3</v>
      </c>
    </row>
    <row r="634" spans="1:6" ht="17" customHeight="1">
      <c r="A634" s="9" t="s">
        <v>1180</v>
      </c>
      <c r="B634" s="1" t="s">
        <v>1248</v>
      </c>
      <c r="C634" s="8">
        <v>3</v>
      </c>
      <c r="D634" s="8">
        <v>6</v>
      </c>
      <c r="E634" s="7">
        <f t="shared" si="43"/>
        <v>2</v>
      </c>
      <c r="F634" s="7">
        <f t="shared" si="44"/>
        <v>0.5</v>
      </c>
    </row>
    <row r="635" spans="1:6" ht="17" customHeight="1">
      <c r="A635" s="9" t="s">
        <v>1247</v>
      </c>
      <c r="B635" s="1" t="s">
        <v>1246</v>
      </c>
      <c r="C635" s="8">
        <v>3</v>
      </c>
      <c r="D635" s="8">
        <v>6</v>
      </c>
      <c r="E635" s="7">
        <f t="shared" si="43"/>
        <v>2</v>
      </c>
      <c r="F635" s="7">
        <f t="shared" si="44"/>
        <v>0.5</v>
      </c>
    </row>
    <row r="636" spans="1:6" ht="17" customHeight="1">
      <c r="A636" s="9" t="s">
        <v>1245</v>
      </c>
      <c r="B636" s="1" t="s">
        <v>1290</v>
      </c>
      <c r="C636" s="8">
        <v>24</v>
      </c>
      <c r="D636" s="8">
        <v>6</v>
      </c>
      <c r="E636" s="7">
        <f t="shared" si="43"/>
        <v>0.25</v>
      </c>
      <c r="F636" s="7">
        <f t="shared" si="44"/>
        <v>4</v>
      </c>
    </row>
    <row r="637" spans="1:6" ht="17" customHeight="1">
      <c r="A637" s="9" t="s">
        <v>1244</v>
      </c>
      <c r="B637" s="1" t="s">
        <v>1243</v>
      </c>
      <c r="C637" s="8">
        <v>12</v>
      </c>
      <c r="D637" s="8">
        <v>6</v>
      </c>
      <c r="E637" s="7">
        <f t="shared" si="43"/>
        <v>0.5</v>
      </c>
      <c r="F637" s="7">
        <f t="shared" si="44"/>
        <v>2</v>
      </c>
    </row>
    <row r="638" spans="1:6" ht="17" customHeight="1">
      <c r="A638" s="9" t="s">
        <v>1242</v>
      </c>
      <c r="B638" s="1" t="s">
        <v>1241</v>
      </c>
      <c r="C638" s="8">
        <v>7</v>
      </c>
      <c r="D638" s="8">
        <v>6</v>
      </c>
      <c r="E638" s="7">
        <f t="shared" si="43"/>
        <v>0.8571428571428571</v>
      </c>
      <c r="F638" s="7">
        <f t="shared" si="44"/>
        <v>1.1666666666666667</v>
      </c>
    </row>
    <row r="639" spans="1:6" ht="17" customHeight="1">
      <c r="A639" s="9" t="s">
        <v>1240</v>
      </c>
      <c r="B639" s="1" t="s">
        <v>1239</v>
      </c>
      <c r="C639" s="8">
        <v>3</v>
      </c>
      <c r="D639" s="8">
        <v>6</v>
      </c>
      <c r="E639" s="7">
        <f t="shared" si="43"/>
        <v>2</v>
      </c>
      <c r="F639" s="7">
        <f t="shared" si="44"/>
        <v>0.5</v>
      </c>
    </row>
    <row r="640" spans="1:6" ht="17" customHeight="1">
      <c r="A640" s="9" t="s">
        <v>1238</v>
      </c>
      <c r="B640" s="1" t="s">
        <v>1237</v>
      </c>
      <c r="C640" s="8">
        <v>4</v>
      </c>
      <c r="D640" s="8">
        <v>6</v>
      </c>
      <c r="E640" s="7">
        <f t="shared" si="43"/>
        <v>1.5</v>
      </c>
      <c r="F640" s="7">
        <f t="shared" si="44"/>
        <v>0.66666666666666663</v>
      </c>
    </row>
    <row r="641" spans="1:6" ht="17" customHeight="1">
      <c r="A641" s="9" t="s">
        <v>1236</v>
      </c>
      <c r="B641" s="1" t="s">
        <v>1235</v>
      </c>
      <c r="C641" s="8">
        <v>6</v>
      </c>
      <c r="D641" s="8">
        <v>6</v>
      </c>
      <c r="E641" s="7">
        <f t="shared" si="43"/>
        <v>1</v>
      </c>
      <c r="F641" s="7">
        <f t="shared" si="44"/>
        <v>1</v>
      </c>
    </row>
    <row r="642" spans="1:6" ht="17" customHeight="1">
      <c r="A642" s="9" t="s">
        <v>1234</v>
      </c>
      <c r="B642" s="1" t="s">
        <v>1233</v>
      </c>
      <c r="C642" s="8">
        <v>4</v>
      </c>
      <c r="D642" s="8">
        <v>6</v>
      </c>
      <c r="E642" s="7">
        <f t="shared" si="43"/>
        <v>1.5</v>
      </c>
      <c r="F642" s="7">
        <f t="shared" si="44"/>
        <v>0.66666666666666663</v>
      </c>
    </row>
    <row r="643" spans="1:6" ht="17" customHeight="1">
      <c r="A643" s="9" t="s">
        <v>1232</v>
      </c>
      <c r="B643" s="1" t="s">
        <v>1231</v>
      </c>
      <c r="C643" s="8">
        <v>8</v>
      </c>
      <c r="D643" s="8">
        <v>6</v>
      </c>
      <c r="E643" s="7">
        <f t="shared" si="43"/>
        <v>0.75</v>
      </c>
      <c r="F643" s="7">
        <f t="shared" si="44"/>
        <v>1.3333333333333333</v>
      </c>
    </row>
    <row r="644" spans="1:6" ht="17" customHeight="1">
      <c r="A644" s="9" t="s">
        <v>1230</v>
      </c>
      <c r="B644" s="1" t="s">
        <v>1229</v>
      </c>
      <c r="C644" s="8">
        <v>1</v>
      </c>
      <c r="D644" s="8">
        <v>6</v>
      </c>
      <c r="E644" s="7">
        <f t="shared" si="43"/>
        <v>6</v>
      </c>
      <c r="F644" s="7">
        <f t="shared" si="44"/>
        <v>0.16666666666666666</v>
      </c>
    </row>
    <row r="645" spans="1:6" ht="17" customHeight="1">
      <c r="A645" s="9" t="s">
        <v>1228</v>
      </c>
      <c r="B645" s="1" t="s">
        <v>1227</v>
      </c>
      <c r="C645" s="8">
        <v>6</v>
      </c>
      <c r="D645" s="8">
        <v>6</v>
      </c>
      <c r="E645" s="7">
        <f t="shared" si="43"/>
        <v>1</v>
      </c>
      <c r="F645" s="7">
        <f t="shared" si="44"/>
        <v>1</v>
      </c>
    </row>
    <row r="646" spans="1:6" ht="17" customHeight="1">
      <c r="A646" s="9" t="s">
        <v>1226</v>
      </c>
      <c r="B646" s="1" t="s">
        <v>1225</v>
      </c>
      <c r="C646" s="8">
        <v>3</v>
      </c>
      <c r="D646" s="8">
        <v>6</v>
      </c>
      <c r="E646" s="7">
        <f t="shared" si="43"/>
        <v>2</v>
      </c>
      <c r="F646" s="7">
        <f t="shared" si="44"/>
        <v>0.5</v>
      </c>
    </row>
    <row r="647" spans="1:6" ht="17" customHeight="1">
      <c r="A647" s="9" t="s">
        <v>1224</v>
      </c>
      <c r="B647" s="1" t="s">
        <v>1223</v>
      </c>
      <c r="C647" s="8">
        <v>3</v>
      </c>
      <c r="D647" s="8">
        <v>6</v>
      </c>
      <c r="E647" s="7">
        <f t="shared" si="43"/>
        <v>2</v>
      </c>
      <c r="F647" s="7">
        <f t="shared" si="44"/>
        <v>0.5</v>
      </c>
    </row>
    <row r="648" spans="1:6" ht="17" customHeight="1">
      <c r="A648" s="9" t="s">
        <v>1222</v>
      </c>
      <c r="B648" s="1" t="s">
        <v>1221</v>
      </c>
      <c r="C648" s="8">
        <v>7</v>
      </c>
      <c r="D648" s="8">
        <v>6</v>
      </c>
      <c r="E648" s="7">
        <f t="shared" si="43"/>
        <v>0.8571428571428571</v>
      </c>
      <c r="F648" s="7">
        <f t="shared" si="44"/>
        <v>1.1666666666666667</v>
      </c>
    </row>
    <row r="649" spans="1:6" ht="17" customHeight="1">
      <c r="A649" s="9" t="s">
        <v>1220</v>
      </c>
      <c r="B649" s="1" t="s">
        <v>1219</v>
      </c>
      <c r="C649" s="8">
        <v>7</v>
      </c>
      <c r="D649" s="8">
        <v>6</v>
      </c>
      <c r="E649" s="7">
        <f t="shared" si="43"/>
        <v>0.8571428571428571</v>
      </c>
      <c r="F649" s="7">
        <f t="shared" si="44"/>
        <v>1.1666666666666667</v>
      </c>
    </row>
    <row r="650" spans="1:6" ht="17" customHeight="1">
      <c r="A650" s="9" t="s">
        <v>1218</v>
      </c>
      <c r="B650" s="1" t="s">
        <v>1217</v>
      </c>
      <c r="C650" s="8">
        <v>15</v>
      </c>
      <c r="D650" s="8">
        <v>6</v>
      </c>
      <c r="E650" s="7">
        <f t="shared" si="43"/>
        <v>0.4</v>
      </c>
      <c r="F650" s="7">
        <f t="shared" si="44"/>
        <v>2.5</v>
      </c>
    </row>
    <row r="651" spans="1:6" ht="17" customHeight="1">
      <c r="A651" s="9" t="s">
        <v>1216</v>
      </c>
      <c r="B651" s="1" t="s">
        <v>1215</v>
      </c>
      <c r="C651" s="8">
        <v>0</v>
      </c>
      <c r="D651" s="8">
        <v>5</v>
      </c>
      <c r="E651" s="7" t="s">
        <v>1332</v>
      </c>
      <c r="F651" s="7" t="s">
        <v>1332</v>
      </c>
    </row>
    <row r="652" spans="1:6" ht="17" customHeight="1">
      <c r="A652" s="9" t="s">
        <v>1285</v>
      </c>
      <c r="B652" s="1" t="s">
        <v>1284</v>
      </c>
      <c r="C652" s="8">
        <v>2</v>
      </c>
      <c r="D652" s="8">
        <v>5</v>
      </c>
      <c r="E652" s="7">
        <f>D652/C652</f>
        <v>2.5</v>
      </c>
      <c r="F652" s="7">
        <f>C652/D652</f>
        <v>0.4</v>
      </c>
    </row>
    <row r="653" spans="1:6" ht="17" customHeight="1">
      <c r="A653" s="9" t="s">
        <v>1283</v>
      </c>
      <c r="B653" s="1" t="s">
        <v>1282</v>
      </c>
      <c r="C653" s="8">
        <v>9</v>
      </c>
      <c r="D653" s="8">
        <v>5</v>
      </c>
      <c r="E653" s="7">
        <f>D653/C653</f>
        <v>0.55555555555555558</v>
      </c>
      <c r="F653" s="7">
        <f>C653/D653</f>
        <v>1.8</v>
      </c>
    </row>
    <row r="654" spans="1:6" ht="17" customHeight="1">
      <c r="A654" s="9" t="s">
        <v>1281</v>
      </c>
      <c r="B654" s="1" t="s">
        <v>1280</v>
      </c>
      <c r="C654" s="8">
        <v>0</v>
      </c>
      <c r="D654" s="8">
        <v>5</v>
      </c>
      <c r="E654" s="7" t="s">
        <v>1332</v>
      </c>
      <c r="F654" s="7" t="s">
        <v>1332</v>
      </c>
    </row>
    <row r="655" spans="1:6" ht="17" customHeight="1">
      <c r="A655" s="9" t="s">
        <v>1279</v>
      </c>
      <c r="B655" s="1" t="s">
        <v>1278</v>
      </c>
      <c r="C655" s="8">
        <v>3</v>
      </c>
      <c r="D655" s="8">
        <v>5</v>
      </c>
      <c r="E655" s="7">
        <f>D655/C655</f>
        <v>1.6666666666666667</v>
      </c>
      <c r="F655" s="7">
        <f>C655/D655</f>
        <v>0.6</v>
      </c>
    </row>
    <row r="656" spans="1:6" ht="17" customHeight="1">
      <c r="A656" s="9" t="s">
        <v>1277</v>
      </c>
      <c r="B656" s="1" t="s">
        <v>1276</v>
      </c>
      <c r="C656" s="8">
        <v>4</v>
      </c>
      <c r="D656" s="8">
        <v>5</v>
      </c>
      <c r="E656" s="7">
        <f>D656/C656</f>
        <v>1.25</v>
      </c>
      <c r="F656" s="7">
        <f>C656/D656</f>
        <v>0.8</v>
      </c>
    </row>
    <row r="657" spans="1:6" ht="17" customHeight="1">
      <c r="A657" s="9" t="s">
        <v>1275</v>
      </c>
      <c r="B657" s="1" t="s">
        <v>1274</v>
      </c>
      <c r="C657" s="8">
        <v>7</v>
      </c>
      <c r="D657" s="8">
        <v>5</v>
      </c>
      <c r="E657" s="7">
        <f>D657/C657</f>
        <v>0.7142857142857143</v>
      </c>
      <c r="F657" s="7">
        <f>C657/D657</f>
        <v>1.4</v>
      </c>
    </row>
    <row r="658" spans="1:6" ht="17" customHeight="1">
      <c r="A658" s="9" t="s">
        <v>1273</v>
      </c>
      <c r="B658" s="1" t="s">
        <v>1272</v>
      </c>
      <c r="C658" s="8">
        <v>0</v>
      </c>
      <c r="D658" s="8">
        <v>5</v>
      </c>
      <c r="E658" s="7" t="s">
        <v>1332</v>
      </c>
      <c r="F658" s="7" t="s">
        <v>1332</v>
      </c>
    </row>
    <row r="659" spans="1:6" ht="17" customHeight="1">
      <c r="A659" s="9" t="s">
        <v>1271</v>
      </c>
      <c r="B659" s="1" t="s">
        <v>1270</v>
      </c>
      <c r="C659" s="8">
        <v>0</v>
      </c>
      <c r="D659" s="8">
        <v>5</v>
      </c>
      <c r="E659" s="7" t="s">
        <v>1332</v>
      </c>
      <c r="F659" s="7" t="s">
        <v>1332</v>
      </c>
    </row>
    <row r="660" spans="1:6" ht="17" customHeight="1">
      <c r="A660" s="9" t="s">
        <v>1269</v>
      </c>
      <c r="B660" s="1" t="s">
        <v>1268</v>
      </c>
      <c r="C660" s="8">
        <v>4</v>
      </c>
      <c r="D660" s="8">
        <v>5</v>
      </c>
      <c r="E660" s="7">
        <f t="shared" ref="E660:E667" si="45">D660/C660</f>
        <v>1.25</v>
      </c>
      <c r="F660" s="7">
        <f t="shared" ref="F660:F667" si="46">C660/D660</f>
        <v>0.8</v>
      </c>
    </row>
    <row r="661" spans="1:6" ht="17" customHeight="1">
      <c r="A661" s="9" t="s">
        <v>1267</v>
      </c>
      <c r="B661" s="1" t="s">
        <v>1266</v>
      </c>
      <c r="C661" s="8">
        <v>2</v>
      </c>
      <c r="D661" s="8">
        <v>5</v>
      </c>
      <c r="E661" s="7">
        <f t="shared" si="45"/>
        <v>2.5</v>
      </c>
      <c r="F661" s="7">
        <f t="shared" si="46"/>
        <v>0.4</v>
      </c>
    </row>
    <row r="662" spans="1:6" ht="17" customHeight="1">
      <c r="A662" s="9" t="s">
        <v>1265</v>
      </c>
      <c r="B662" s="1" t="s">
        <v>1264</v>
      </c>
      <c r="C662" s="8">
        <v>15</v>
      </c>
      <c r="D662" s="8">
        <v>5</v>
      </c>
      <c r="E662" s="7">
        <f t="shared" si="45"/>
        <v>0.33333333333333331</v>
      </c>
      <c r="F662" s="7">
        <f t="shared" si="46"/>
        <v>3</v>
      </c>
    </row>
    <row r="663" spans="1:6" ht="17" customHeight="1">
      <c r="A663" s="9" t="s">
        <v>1263</v>
      </c>
      <c r="B663" s="1" t="s">
        <v>1262</v>
      </c>
      <c r="C663" s="8">
        <v>4</v>
      </c>
      <c r="D663" s="8">
        <v>5</v>
      </c>
      <c r="E663" s="7">
        <f t="shared" si="45"/>
        <v>1.25</v>
      </c>
      <c r="F663" s="7">
        <f t="shared" si="46"/>
        <v>0.8</v>
      </c>
    </row>
    <row r="664" spans="1:6" ht="17" customHeight="1">
      <c r="A664" s="9" t="s">
        <v>1261</v>
      </c>
      <c r="B664" s="1" t="s">
        <v>1260</v>
      </c>
      <c r="C664" s="8">
        <v>8</v>
      </c>
      <c r="D664" s="8">
        <v>5</v>
      </c>
      <c r="E664" s="7">
        <f t="shared" si="45"/>
        <v>0.625</v>
      </c>
      <c r="F664" s="7">
        <f t="shared" si="46"/>
        <v>1.6</v>
      </c>
    </row>
    <row r="665" spans="1:6" ht="17" customHeight="1">
      <c r="A665" s="9" t="s">
        <v>1259</v>
      </c>
      <c r="B665" s="1" t="s">
        <v>1258</v>
      </c>
      <c r="C665" s="8">
        <v>3</v>
      </c>
      <c r="D665" s="8">
        <v>5</v>
      </c>
      <c r="E665" s="7">
        <f t="shared" si="45"/>
        <v>1.6666666666666667</v>
      </c>
      <c r="F665" s="7">
        <f t="shared" si="46"/>
        <v>0.6</v>
      </c>
    </row>
    <row r="666" spans="1:6" ht="17" customHeight="1">
      <c r="A666" s="9" t="s">
        <v>1257</v>
      </c>
      <c r="B666" s="1" t="s">
        <v>1256</v>
      </c>
      <c r="C666" s="8">
        <v>5</v>
      </c>
      <c r="D666" s="8">
        <v>5</v>
      </c>
      <c r="E666" s="7">
        <f t="shared" si="45"/>
        <v>1</v>
      </c>
      <c r="F666" s="7">
        <f t="shared" si="46"/>
        <v>1</v>
      </c>
    </row>
    <row r="667" spans="1:6" ht="17" customHeight="1">
      <c r="A667" s="13" t="s">
        <v>1255</v>
      </c>
      <c r="B667" s="1" t="s">
        <v>1254</v>
      </c>
      <c r="C667" s="12">
        <v>11</v>
      </c>
      <c r="D667" s="12">
        <v>5</v>
      </c>
      <c r="E667" s="11">
        <f t="shared" si="45"/>
        <v>0.45454545454545453</v>
      </c>
      <c r="F667" s="11">
        <f t="shared" si="46"/>
        <v>2.2000000000000002</v>
      </c>
    </row>
    <row r="668" spans="1:6" ht="17" customHeight="1">
      <c r="A668" s="9" t="s">
        <v>1253</v>
      </c>
      <c r="B668" s="1" t="s">
        <v>1252</v>
      </c>
      <c r="C668" s="8">
        <v>0</v>
      </c>
      <c r="D668" s="8">
        <v>5</v>
      </c>
      <c r="E668" s="7" t="s">
        <v>1332</v>
      </c>
      <c r="F668" s="7" t="s">
        <v>1332</v>
      </c>
    </row>
    <row r="669" spans="1:6" ht="17" customHeight="1">
      <c r="A669" s="9" t="s">
        <v>1251</v>
      </c>
      <c r="B669" s="1" t="s">
        <v>1250</v>
      </c>
      <c r="C669" s="8">
        <v>2</v>
      </c>
      <c r="D669" s="8">
        <v>5</v>
      </c>
      <c r="E669" s="7">
        <f t="shared" ref="E669:E682" si="47">D669/C669</f>
        <v>2.5</v>
      </c>
      <c r="F669" s="7">
        <f t="shared" ref="F669:F682" si="48">C669/D669</f>
        <v>0.4</v>
      </c>
    </row>
    <row r="670" spans="1:6" ht="17" customHeight="1">
      <c r="A670" s="9" t="s">
        <v>1249</v>
      </c>
      <c r="B670" s="1" t="s">
        <v>1570</v>
      </c>
      <c r="C670" s="8">
        <v>2</v>
      </c>
      <c r="D670" s="8">
        <v>5</v>
      </c>
      <c r="E670" s="7">
        <f t="shared" si="47"/>
        <v>2.5</v>
      </c>
      <c r="F670" s="7">
        <f t="shared" si="48"/>
        <v>0.4</v>
      </c>
    </row>
    <row r="671" spans="1:6" ht="17" customHeight="1">
      <c r="A671" s="9" t="s">
        <v>1321</v>
      </c>
      <c r="B671" s="1" t="s">
        <v>1320</v>
      </c>
      <c r="C671" s="8">
        <v>8</v>
      </c>
      <c r="D671" s="8">
        <v>5</v>
      </c>
      <c r="E671" s="7">
        <f t="shared" si="47"/>
        <v>0.625</v>
      </c>
      <c r="F671" s="7">
        <f t="shared" si="48"/>
        <v>1.6</v>
      </c>
    </row>
    <row r="672" spans="1:6" ht="17" customHeight="1">
      <c r="A672" s="9" t="s">
        <v>1319</v>
      </c>
      <c r="B672" s="1" t="s">
        <v>1318</v>
      </c>
      <c r="C672" s="8">
        <v>6</v>
      </c>
      <c r="D672" s="8">
        <v>5</v>
      </c>
      <c r="E672" s="7">
        <f t="shared" si="47"/>
        <v>0.83333333333333337</v>
      </c>
      <c r="F672" s="7">
        <f t="shared" si="48"/>
        <v>1.2</v>
      </c>
    </row>
    <row r="673" spans="1:6" ht="17" customHeight="1">
      <c r="A673" s="9" t="s">
        <v>1317</v>
      </c>
      <c r="B673" s="1" t="s">
        <v>1316</v>
      </c>
      <c r="C673" s="8">
        <v>4</v>
      </c>
      <c r="D673" s="8">
        <v>5</v>
      </c>
      <c r="E673" s="7">
        <f t="shared" si="47"/>
        <v>1.25</v>
      </c>
      <c r="F673" s="7">
        <f t="shared" si="48"/>
        <v>0.8</v>
      </c>
    </row>
    <row r="674" spans="1:6" ht="17" customHeight="1">
      <c r="A674" s="9" t="s">
        <v>1315</v>
      </c>
      <c r="B674" s="1" t="s">
        <v>1314</v>
      </c>
      <c r="C674" s="8">
        <v>8</v>
      </c>
      <c r="D674" s="8">
        <v>5</v>
      </c>
      <c r="E674" s="7">
        <f t="shared" si="47"/>
        <v>0.625</v>
      </c>
      <c r="F674" s="7">
        <f t="shared" si="48"/>
        <v>1.6</v>
      </c>
    </row>
    <row r="675" spans="1:6" ht="17" customHeight="1">
      <c r="A675" s="9" t="s">
        <v>1313</v>
      </c>
      <c r="B675" s="1" t="s">
        <v>1312</v>
      </c>
      <c r="C675" s="8">
        <v>6</v>
      </c>
      <c r="D675" s="8">
        <v>5</v>
      </c>
      <c r="E675" s="7">
        <f t="shared" si="47"/>
        <v>0.83333333333333337</v>
      </c>
      <c r="F675" s="7">
        <f t="shared" si="48"/>
        <v>1.2</v>
      </c>
    </row>
    <row r="676" spans="1:6" ht="17" customHeight="1">
      <c r="A676" s="9" t="s">
        <v>1311</v>
      </c>
      <c r="B676" s="1" t="s">
        <v>1310</v>
      </c>
      <c r="C676" s="8">
        <v>1</v>
      </c>
      <c r="D676" s="8">
        <v>5</v>
      </c>
      <c r="E676" s="7">
        <f t="shared" si="47"/>
        <v>5</v>
      </c>
      <c r="F676" s="7">
        <f t="shared" si="48"/>
        <v>0.2</v>
      </c>
    </row>
    <row r="677" spans="1:6" ht="17" customHeight="1">
      <c r="A677" s="9" t="s">
        <v>1309</v>
      </c>
      <c r="B677" s="1" t="s">
        <v>1308</v>
      </c>
      <c r="C677" s="8">
        <v>6</v>
      </c>
      <c r="D677" s="8">
        <v>5</v>
      </c>
      <c r="E677" s="7">
        <f t="shared" si="47"/>
        <v>0.83333333333333337</v>
      </c>
      <c r="F677" s="7">
        <f t="shared" si="48"/>
        <v>1.2</v>
      </c>
    </row>
    <row r="678" spans="1:6" ht="17" customHeight="1">
      <c r="A678" s="9" t="s">
        <v>1307</v>
      </c>
      <c r="B678" s="1" t="s">
        <v>1306</v>
      </c>
      <c r="C678" s="8">
        <v>6</v>
      </c>
      <c r="D678" s="8">
        <v>5</v>
      </c>
      <c r="E678" s="7">
        <f t="shared" si="47"/>
        <v>0.83333333333333337</v>
      </c>
      <c r="F678" s="7">
        <f t="shared" si="48"/>
        <v>1.2</v>
      </c>
    </row>
    <row r="679" spans="1:6" ht="17" customHeight="1">
      <c r="A679" s="9" t="s">
        <v>1305</v>
      </c>
      <c r="B679" s="1" t="s">
        <v>1304</v>
      </c>
      <c r="C679" s="8">
        <v>9</v>
      </c>
      <c r="D679" s="8">
        <v>5</v>
      </c>
      <c r="E679" s="7">
        <f t="shared" si="47"/>
        <v>0.55555555555555558</v>
      </c>
      <c r="F679" s="7">
        <f t="shared" si="48"/>
        <v>1.8</v>
      </c>
    </row>
    <row r="680" spans="1:6" ht="17" customHeight="1">
      <c r="A680" s="9" t="s">
        <v>1303</v>
      </c>
      <c r="B680" s="1" t="s">
        <v>1302</v>
      </c>
      <c r="C680" s="8">
        <v>1</v>
      </c>
      <c r="D680" s="8">
        <v>5</v>
      </c>
      <c r="E680" s="7">
        <f t="shared" si="47"/>
        <v>5</v>
      </c>
      <c r="F680" s="7">
        <f t="shared" si="48"/>
        <v>0.2</v>
      </c>
    </row>
    <row r="681" spans="1:6" ht="17" customHeight="1">
      <c r="A681" s="9" t="s">
        <v>1301</v>
      </c>
      <c r="B681" s="1" t="s">
        <v>1300</v>
      </c>
      <c r="C681" s="8">
        <v>7</v>
      </c>
      <c r="D681" s="8">
        <v>5</v>
      </c>
      <c r="E681" s="7">
        <f t="shared" si="47"/>
        <v>0.7142857142857143</v>
      </c>
      <c r="F681" s="7">
        <f t="shared" si="48"/>
        <v>1.4</v>
      </c>
    </row>
    <row r="682" spans="1:6" ht="17" customHeight="1">
      <c r="A682" s="9" t="s">
        <v>1299</v>
      </c>
      <c r="B682" s="1" t="s">
        <v>1298</v>
      </c>
      <c r="C682" s="8">
        <v>1</v>
      </c>
      <c r="D682" s="8">
        <v>5</v>
      </c>
      <c r="E682" s="7">
        <f t="shared" si="47"/>
        <v>5</v>
      </c>
      <c r="F682" s="7">
        <f t="shared" si="48"/>
        <v>0.2</v>
      </c>
    </row>
    <row r="683" spans="1:6" ht="17" customHeight="1">
      <c r="A683" s="9" t="s">
        <v>1297</v>
      </c>
      <c r="B683" s="1" t="s">
        <v>1296</v>
      </c>
      <c r="C683" s="8">
        <v>0</v>
      </c>
      <c r="D683" s="8">
        <v>5</v>
      </c>
      <c r="E683" s="7" t="s">
        <v>2014</v>
      </c>
      <c r="F683" s="7" t="s">
        <v>2014</v>
      </c>
    </row>
    <row r="684" spans="1:6" ht="17" customHeight="1">
      <c r="A684" s="9" t="s">
        <v>1295</v>
      </c>
      <c r="B684" s="1" t="s">
        <v>1294</v>
      </c>
      <c r="C684" s="8">
        <v>0</v>
      </c>
      <c r="D684" s="8">
        <v>5</v>
      </c>
      <c r="E684" s="7" t="s">
        <v>2014</v>
      </c>
      <c r="F684" s="7" t="s">
        <v>2014</v>
      </c>
    </row>
    <row r="685" spans="1:6" ht="17" customHeight="1">
      <c r="A685" s="9" t="s">
        <v>1293</v>
      </c>
      <c r="B685" s="1" t="s">
        <v>1292</v>
      </c>
      <c r="C685" s="8">
        <v>7</v>
      </c>
      <c r="D685" s="8">
        <v>5</v>
      </c>
      <c r="E685" s="7">
        <f t="shared" ref="E685:E699" si="49">D685/C685</f>
        <v>0.7142857142857143</v>
      </c>
      <c r="F685" s="7">
        <f t="shared" ref="F685:F699" si="50">C685/D685</f>
        <v>1.4</v>
      </c>
    </row>
    <row r="686" spans="1:6" ht="17" customHeight="1">
      <c r="A686" s="9" t="s">
        <v>1291</v>
      </c>
      <c r="B686" s="1" t="s">
        <v>1290</v>
      </c>
      <c r="C686" s="8">
        <v>16</v>
      </c>
      <c r="D686" s="8">
        <v>5</v>
      </c>
      <c r="E686" s="7">
        <f t="shared" si="49"/>
        <v>0.3125</v>
      </c>
      <c r="F686" s="7">
        <f t="shared" si="50"/>
        <v>3.2</v>
      </c>
    </row>
    <row r="687" spans="1:6" ht="17" customHeight="1">
      <c r="A687" s="9" t="s">
        <v>1289</v>
      </c>
      <c r="B687" s="1" t="s">
        <v>1288</v>
      </c>
      <c r="C687" s="8">
        <v>5</v>
      </c>
      <c r="D687" s="8">
        <v>5</v>
      </c>
      <c r="E687" s="7">
        <f t="shared" si="49"/>
        <v>1</v>
      </c>
      <c r="F687" s="7">
        <f t="shared" si="50"/>
        <v>1</v>
      </c>
    </row>
    <row r="688" spans="1:6" ht="17" customHeight="1">
      <c r="A688" s="9" t="s">
        <v>1287</v>
      </c>
      <c r="B688" s="1" t="s">
        <v>1286</v>
      </c>
      <c r="C688" s="8">
        <v>5</v>
      </c>
      <c r="D688" s="8">
        <v>5</v>
      </c>
      <c r="E688" s="7">
        <f t="shared" si="49"/>
        <v>1</v>
      </c>
      <c r="F688" s="7">
        <f t="shared" si="50"/>
        <v>1</v>
      </c>
    </row>
    <row r="689" spans="1:6" ht="17" customHeight="1">
      <c r="A689" s="9" t="s">
        <v>1360</v>
      </c>
      <c r="B689" s="1" t="s">
        <v>1359</v>
      </c>
      <c r="C689" s="8">
        <v>2</v>
      </c>
      <c r="D689" s="8">
        <v>5</v>
      </c>
      <c r="E689" s="7">
        <f t="shared" si="49"/>
        <v>2.5</v>
      </c>
      <c r="F689" s="7">
        <f t="shared" si="50"/>
        <v>0.4</v>
      </c>
    </row>
    <row r="690" spans="1:6" ht="17" customHeight="1">
      <c r="A690" s="9" t="s">
        <v>1358</v>
      </c>
      <c r="B690" s="1" t="s">
        <v>1357</v>
      </c>
      <c r="C690" s="8">
        <v>7</v>
      </c>
      <c r="D690" s="8">
        <v>5</v>
      </c>
      <c r="E690" s="7">
        <f t="shared" si="49"/>
        <v>0.7142857142857143</v>
      </c>
      <c r="F690" s="7">
        <f t="shared" si="50"/>
        <v>1.4</v>
      </c>
    </row>
    <row r="691" spans="1:6" ht="17" customHeight="1">
      <c r="A691" s="9" t="s">
        <v>1356</v>
      </c>
      <c r="B691" s="1" t="s">
        <v>1355</v>
      </c>
      <c r="C691" s="8">
        <v>9</v>
      </c>
      <c r="D691" s="8">
        <v>5</v>
      </c>
      <c r="E691" s="7">
        <f t="shared" si="49"/>
        <v>0.55555555555555558</v>
      </c>
      <c r="F691" s="7">
        <f t="shared" si="50"/>
        <v>1.8</v>
      </c>
    </row>
    <row r="692" spans="1:6" ht="17" customHeight="1">
      <c r="A692" s="9" t="s">
        <v>1354</v>
      </c>
      <c r="B692" s="1" t="s">
        <v>1353</v>
      </c>
      <c r="C692" s="8">
        <v>7</v>
      </c>
      <c r="D692" s="8">
        <v>5</v>
      </c>
      <c r="E692" s="7">
        <f t="shared" si="49"/>
        <v>0.7142857142857143</v>
      </c>
      <c r="F692" s="7">
        <f t="shared" si="50"/>
        <v>1.4</v>
      </c>
    </row>
    <row r="693" spans="1:6" ht="17" customHeight="1">
      <c r="A693" s="9" t="s">
        <v>1352</v>
      </c>
      <c r="B693" s="1" t="s">
        <v>1351</v>
      </c>
      <c r="C693" s="8">
        <v>2</v>
      </c>
      <c r="D693" s="8">
        <v>5</v>
      </c>
      <c r="E693" s="7">
        <f t="shared" si="49"/>
        <v>2.5</v>
      </c>
      <c r="F693" s="7">
        <f t="shared" si="50"/>
        <v>0.4</v>
      </c>
    </row>
    <row r="694" spans="1:6" ht="17" customHeight="1">
      <c r="A694" s="9" t="s">
        <v>1350</v>
      </c>
      <c r="B694" s="1" t="s">
        <v>1349</v>
      </c>
      <c r="C694" s="8">
        <v>1</v>
      </c>
      <c r="D694" s="8">
        <v>5</v>
      </c>
      <c r="E694" s="7">
        <f t="shared" si="49"/>
        <v>5</v>
      </c>
      <c r="F694" s="7">
        <f t="shared" si="50"/>
        <v>0.2</v>
      </c>
    </row>
    <row r="695" spans="1:6" ht="17" customHeight="1">
      <c r="A695" s="9" t="s">
        <v>1348</v>
      </c>
      <c r="B695" s="1" t="s">
        <v>1347</v>
      </c>
      <c r="C695" s="8">
        <v>5</v>
      </c>
      <c r="D695" s="8">
        <v>5</v>
      </c>
      <c r="E695" s="7">
        <f t="shared" si="49"/>
        <v>1</v>
      </c>
      <c r="F695" s="7">
        <f t="shared" si="50"/>
        <v>1</v>
      </c>
    </row>
    <row r="696" spans="1:6" ht="17" customHeight="1">
      <c r="A696" s="9" t="s">
        <v>1346</v>
      </c>
      <c r="B696" s="1" t="s">
        <v>1345</v>
      </c>
      <c r="C696" s="8">
        <v>2</v>
      </c>
      <c r="D696" s="8">
        <v>5</v>
      </c>
      <c r="E696" s="7">
        <f t="shared" si="49"/>
        <v>2.5</v>
      </c>
      <c r="F696" s="7">
        <f t="shared" si="50"/>
        <v>0.4</v>
      </c>
    </row>
    <row r="697" spans="1:6" ht="17" customHeight="1">
      <c r="A697" s="9" t="s">
        <v>1344</v>
      </c>
      <c r="B697" s="1" t="s">
        <v>1343</v>
      </c>
      <c r="C697" s="8">
        <v>4</v>
      </c>
      <c r="D697" s="8">
        <v>5</v>
      </c>
      <c r="E697" s="7">
        <f t="shared" si="49"/>
        <v>1.25</v>
      </c>
      <c r="F697" s="7">
        <f t="shared" si="50"/>
        <v>0.8</v>
      </c>
    </row>
    <row r="698" spans="1:6" ht="17" customHeight="1">
      <c r="A698" s="9" t="s">
        <v>1342</v>
      </c>
      <c r="B698" s="1" t="s">
        <v>1341</v>
      </c>
      <c r="C698" s="8">
        <v>7</v>
      </c>
      <c r="D698" s="8">
        <v>5</v>
      </c>
      <c r="E698" s="7">
        <f t="shared" si="49"/>
        <v>0.7142857142857143</v>
      </c>
      <c r="F698" s="7">
        <f t="shared" si="50"/>
        <v>1.4</v>
      </c>
    </row>
    <row r="699" spans="1:6" ht="17" customHeight="1">
      <c r="A699" s="9" t="s">
        <v>1340</v>
      </c>
      <c r="B699" s="1" t="s">
        <v>1339</v>
      </c>
      <c r="C699" s="8">
        <v>6</v>
      </c>
      <c r="D699" s="8">
        <v>5</v>
      </c>
      <c r="E699" s="7">
        <f t="shared" si="49"/>
        <v>0.83333333333333337</v>
      </c>
      <c r="F699" s="7">
        <f t="shared" si="50"/>
        <v>1.2</v>
      </c>
    </row>
    <row r="700" spans="1:6" ht="17" customHeight="1">
      <c r="A700" s="9" t="s">
        <v>1338</v>
      </c>
      <c r="B700" s="1" t="s">
        <v>1337</v>
      </c>
      <c r="C700" s="8">
        <v>0</v>
      </c>
      <c r="D700" s="8">
        <v>5</v>
      </c>
      <c r="E700" s="7" t="s">
        <v>1332</v>
      </c>
      <c r="F700" s="7" t="s">
        <v>1332</v>
      </c>
    </row>
    <row r="701" spans="1:6" ht="17" customHeight="1">
      <c r="A701" s="9" t="s">
        <v>1336</v>
      </c>
      <c r="B701" s="1" t="s">
        <v>1335</v>
      </c>
      <c r="C701" s="8">
        <v>2</v>
      </c>
      <c r="D701" s="8">
        <v>5</v>
      </c>
      <c r="E701" s="7">
        <f>D701/C701</f>
        <v>2.5</v>
      </c>
      <c r="F701" s="7">
        <f>C701/D701</f>
        <v>0.4</v>
      </c>
    </row>
    <row r="702" spans="1:6" ht="17" customHeight="1">
      <c r="A702" s="9" t="s">
        <v>1334</v>
      </c>
      <c r="B702" s="1" t="s">
        <v>1333</v>
      </c>
      <c r="C702" s="8">
        <v>0</v>
      </c>
      <c r="D702" s="8">
        <v>5</v>
      </c>
      <c r="E702" s="7" t="s">
        <v>1332</v>
      </c>
      <c r="F702" s="7" t="s">
        <v>1332</v>
      </c>
    </row>
    <row r="703" spans="1:6" ht="17" customHeight="1">
      <c r="A703" s="9" t="s">
        <v>1331</v>
      </c>
      <c r="B703" s="1" t="s">
        <v>1330</v>
      </c>
      <c r="C703" s="8">
        <v>8</v>
      </c>
      <c r="D703" s="8">
        <v>5</v>
      </c>
      <c r="E703" s="7">
        <f t="shared" ref="E703:E732" si="51">D703/C703</f>
        <v>0.625</v>
      </c>
      <c r="F703" s="7">
        <f t="shared" ref="F703:F732" si="52">C703/D703</f>
        <v>1.6</v>
      </c>
    </row>
    <row r="704" spans="1:6" ht="17" customHeight="1">
      <c r="A704" s="9" t="s">
        <v>1329</v>
      </c>
      <c r="B704" s="1" t="s">
        <v>1328</v>
      </c>
      <c r="C704" s="8">
        <v>10</v>
      </c>
      <c r="D704" s="8">
        <v>5</v>
      </c>
      <c r="E704" s="7">
        <f t="shared" si="51"/>
        <v>0.5</v>
      </c>
      <c r="F704" s="7">
        <f t="shared" si="52"/>
        <v>2</v>
      </c>
    </row>
    <row r="705" spans="1:6" ht="17" customHeight="1">
      <c r="A705" s="9" t="s">
        <v>1327</v>
      </c>
      <c r="B705" s="1" t="s">
        <v>1326</v>
      </c>
      <c r="C705" s="8">
        <v>8</v>
      </c>
      <c r="D705" s="8">
        <v>5</v>
      </c>
      <c r="E705" s="7">
        <f t="shared" si="51"/>
        <v>0.625</v>
      </c>
      <c r="F705" s="7">
        <f t="shared" si="52"/>
        <v>1.6</v>
      </c>
    </row>
    <row r="706" spans="1:6" ht="17" customHeight="1">
      <c r="A706" s="9" t="s">
        <v>1325</v>
      </c>
      <c r="B706" s="1" t="s">
        <v>1324</v>
      </c>
      <c r="C706" s="8">
        <v>6</v>
      </c>
      <c r="D706" s="8">
        <v>5</v>
      </c>
      <c r="E706" s="7">
        <f t="shared" si="51"/>
        <v>0.83333333333333337</v>
      </c>
      <c r="F706" s="7">
        <f t="shared" si="52"/>
        <v>1.2</v>
      </c>
    </row>
    <row r="707" spans="1:6" ht="17" customHeight="1">
      <c r="A707" s="9" t="s">
        <v>1323</v>
      </c>
      <c r="B707" s="1" t="s">
        <v>1322</v>
      </c>
      <c r="C707" s="8">
        <v>2</v>
      </c>
      <c r="D707" s="8">
        <v>5</v>
      </c>
      <c r="E707" s="7">
        <f t="shared" si="51"/>
        <v>2.5</v>
      </c>
      <c r="F707" s="7">
        <f t="shared" si="52"/>
        <v>0.4</v>
      </c>
    </row>
    <row r="708" spans="1:6" ht="17" customHeight="1">
      <c r="A708" s="9" t="s">
        <v>1394</v>
      </c>
      <c r="B708" s="1" t="s">
        <v>1393</v>
      </c>
      <c r="C708" s="8">
        <v>7</v>
      </c>
      <c r="D708" s="8">
        <v>5</v>
      </c>
      <c r="E708" s="7">
        <f t="shared" si="51"/>
        <v>0.7142857142857143</v>
      </c>
      <c r="F708" s="7">
        <f t="shared" si="52"/>
        <v>1.4</v>
      </c>
    </row>
    <row r="709" spans="1:6" ht="17" customHeight="1">
      <c r="A709" s="9" t="s">
        <v>1392</v>
      </c>
      <c r="B709" s="1" t="s">
        <v>1391</v>
      </c>
      <c r="C709" s="8">
        <v>2</v>
      </c>
      <c r="D709" s="8">
        <v>5</v>
      </c>
      <c r="E709" s="7">
        <f t="shared" si="51"/>
        <v>2.5</v>
      </c>
      <c r="F709" s="7">
        <f t="shared" si="52"/>
        <v>0.4</v>
      </c>
    </row>
    <row r="710" spans="1:6" ht="17" customHeight="1">
      <c r="A710" s="9" t="s">
        <v>1390</v>
      </c>
      <c r="B710" s="1" t="s">
        <v>1389</v>
      </c>
      <c r="C710" s="8">
        <v>3</v>
      </c>
      <c r="D710" s="8">
        <v>5</v>
      </c>
      <c r="E710" s="7">
        <f t="shared" si="51"/>
        <v>1.6666666666666667</v>
      </c>
      <c r="F710" s="7">
        <f t="shared" si="52"/>
        <v>0.6</v>
      </c>
    </row>
    <row r="711" spans="1:6" ht="17" customHeight="1">
      <c r="A711" s="9" t="s">
        <v>1388</v>
      </c>
      <c r="B711" s="1" t="s">
        <v>1387</v>
      </c>
      <c r="C711" s="8">
        <v>3</v>
      </c>
      <c r="D711" s="8">
        <v>5</v>
      </c>
      <c r="E711" s="7">
        <f t="shared" si="51"/>
        <v>1.6666666666666667</v>
      </c>
      <c r="F711" s="7">
        <f t="shared" si="52"/>
        <v>0.6</v>
      </c>
    </row>
    <row r="712" spans="1:6" ht="17" customHeight="1">
      <c r="A712" s="9" t="s">
        <v>1386</v>
      </c>
      <c r="B712" s="1" t="s">
        <v>1385</v>
      </c>
      <c r="C712" s="8">
        <v>3</v>
      </c>
      <c r="D712" s="8">
        <v>5</v>
      </c>
      <c r="E712" s="7">
        <f t="shared" si="51"/>
        <v>1.6666666666666667</v>
      </c>
      <c r="F712" s="7">
        <f t="shared" si="52"/>
        <v>0.6</v>
      </c>
    </row>
    <row r="713" spans="1:6" ht="17" customHeight="1">
      <c r="A713" s="9" t="s">
        <v>1384</v>
      </c>
      <c r="B713" s="1" t="s">
        <v>1383</v>
      </c>
      <c r="C713" s="8">
        <v>6</v>
      </c>
      <c r="D713" s="8">
        <v>5</v>
      </c>
      <c r="E713" s="7">
        <f t="shared" si="51"/>
        <v>0.83333333333333337</v>
      </c>
      <c r="F713" s="7">
        <f t="shared" si="52"/>
        <v>1.2</v>
      </c>
    </row>
    <row r="714" spans="1:6" ht="17" customHeight="1">
      <c r="A714" s="9" t="s">
        <v>1382</v>
      </c>
      <c r="B714" s="1" t="s">
        <v>1381</v>
      </c>
      <c r="C714" s="8">
        <v>6</v>
      </c>
      <c r="D714" s="8">
        <v>5</v>
      </c>
      <c r="E714" s="7">
        <f t="shared" si="51"/>
        <v>0.83333333333333337</v>
      </c>
      <c r="F714" s="7">
        <f t="shared" si="52"/>
        <v>1.2</v>
      </c>
    </row>
    <row r="715" spans="1:6" ht="17" customHeight="1">
      <c r="A715" s="9" t="s">
        <v>1380</v>
      </c>
      <c r="B715" s="1" t="s">
        <v>1379</v>
      </c>
      <c r="C715" s="8">
        <v>8</v>
      </c>
      <c r="D715" s="8">
        <v>5</v>
      </c>
      <c r="E715" s="7">
        <f t="shared" si="51"/>
        <v>0.625</v>
      </c>
      <c r="F715" s="7">
        <f t="shared" si="52"/>
        <v>1.6</v>
      </c>
    </row>
    <row r="716" spans="1:6" ht="17" customHeight="1">
      <c r="A716" s="9" t="s">
        <v>1378</v>
      </c>
      <c r="B716" s="1" t="s">
        <v>1377</v>
      </c>
      <c r="C716" s="8">
        <v>1</v>
      </c>
      <c r="D716" s="8">
        <v>5</v>
      </c>
      <c r="E716" s="7">
        <f t="shared" si="51"/>
        <v>5</v>
      </c>
      <c r="F716" s="7">
        <f t="shared" si="52"/>
        <v>0.2</v>
      </c>
    </row>
    <row r="717" spans="1:6" ht="17" customHeight="1">
      <c r="A717" s="9" t="s">
        <v>1376</v>
      </c>
      <c r="B717" s="1" t="s">
        <v>1375</v>
      </c>
      <c r="C717" s="8">
        <v>5</v>
      </c>
      <c r="D717" s="8">
        <v>5</v>
      </c>
      <c r="E717" s="7">
        <f t="shared" si="51"/>
        <v>1</v>
      </c>
      <c r="F717" s="7">
        <f t="shared" si="52"/>
        <v>1</v>
      </c>
    </row>
    <row r="718" spans="1:6" ht="17" customHeight="1">
      <c r="A718" s="9" t="s">
        <v>1374</v>
      </c>
      <c r="B718" s="1" t="s">
        <v>1373</v>
      </c>
      <c r="C718" s="8">
        <v>1</v>
      </c>
      <c r="D718" s="8">
        <v>5</v>
      </c>
      <c r="E718" s="7">
        <f t="shared" si="51"/>
        <v>5</v>
      </c>
      <c r="F718" s="7">
        <f t="shared" si="52"/>
        <v>0.2</v>
      </c>
    </row>
    <row r="719" spans="1:6" ht="17" customHeight="1">
      <c r="A719" s="9" t="s">
        <v>1372</v>
      </c>
      <c r="B719" s="1" t="s">
        <v>1371</v>
      </c>
      <c r="C719" s="8">
        <v>8</v>
      </c>
      <c r="D719" s="8">
        <v>5</v>
      </c>
      <c r="E719" s="7">
        <f t="shared" si="51"/>
        <v>0.625</v>
      </c>
      <c r="F719" s="7">
        <f t="shared" si="52"/>
        <v>1.6</v>
      </c>
    </row>
    <row r="720" spans="1:6" ht="17" customHeight="1">
      <c r="A720" s="9" t="s">
        <v>1370</v>
      </c>
      <c r="B720" s="1" t="s">
        <v>1369</v>
      </c>
      <c r="C720" s="8">
        <v>7</v>
      </c>
      <c r="D720" s="8">
        <v>5</v>
      </c>
      <c r="E720" s="7">
        <f t="shared" si="51"/>
        <v>0.7142857142857143</v>
      </c>
      <c r="F720" s="7">
        <f t="shared" si="52"/>
        <v>1.4</v>
      </c>
    </row>
    <row r="721" spans="1:6" ht="17" customHeight="1">
      <c r="A721" s="9" t="s">
        <v>1368</v>
      </c>
      <c r="B721" s="1" t="s">
        <v>1367</v>
      </c>
      <c r="C721" s="8">
        <v>1</v>
      </c>
      <c r="D721" s="8">
        <v>4</v>
      </c>
      <c r="E721" s="7">
        <f t="shared" si="51"/>
        <v>4</v>
      </c>
      <c r="F721" s="7">
        <f t="shared" si="52"/>
        <v>0.25</v>
      </c>
    </row>
    <row r="722" spans="1:6" ht="17" customHeight="1">
      <c r="A722" s="9" t="s">
        <v>1366</v>
      </c>
      <c r="B722" s="1" t="s">
        <v>1365</v>
      </c>
      <c r="C722" s="8">
        <v>6</v>
      </c>
      <c r="D722" s="8">
        <v>4</v>
      </c>
      <c r="E722" s="7">
        <f t="shared" si="51"/>
        <v>0.66666666666666663</v>
      </c>
      <c r="F722" s="7">
        <f t="shared" si="52"/>
        <v>1.5</v>
      </c>
    </row>
    <row r="723" spans="1:6" ht="17" customHeight="1">
      <c r="A723" s="9" t="s">
        <v>1364</v>
      </c>
      <c r="B723" s="1" t="s">
        <v>1363</v>
      </c>
      <c r="C723" s="8">
        <v>1</v>
      </c>
      <c r="D723" s="8">
        <v>4</v>
      </c>
      <c r="E723" s="7">
        <f t="shared" si="51"/>
        <v>4</v>
      </c>
      <c r="F723" s="7">
        <f t="shared" si="52"/>
        <v>0.25</v>
      </c>
    </row>
    <row r="724" spans="1:6" ht="17" customHeight="1">
      <c r="A724" s="9" t="s">
        <v>1362</v>
      </c>
      <c r="B724" s="1" t="s">
        <v>1361</v>
      </c>
      <c r="C724" s="8">
        <v>3</v>
      </c>
      <c r="D724" s="8">
        <v>4</v>
      </c>
      <c r="E724" s="7">
        <f t="shared" si="51"/>
        <v>1.3333333333333333</v>
      </c>
      <c r="F724" s="7">
        <f t="shared" si="52"/>
        <v>0.75</v>
      </c>
    </row>
    <row r="725" spans="1:6" ht="17" customHeight="1">
      <c r="A725" s="9" t="s">
        <v>1425</v>
      </c>
      <c r="B725" s="1" t="s">
        <v>1424</v>
      </c>
      <c r="C725" s="8">
        <v>1</v>
      </c>
      <c r="D725" s="8">
        <v>4</v>
      </c>
      <c r="E725" s="7">
        <f t="shared" si="51"/>
        <v>4</v>
      </c>
      <c r="F725" s="7">
        <f t="shared" si="52"/>
        <v>0.25</v>
      </c>
    </row>
    <row r="726" spans="1:6" ht="17" customHeight="1">
      <c r="A726" s="9" t="s">
        <v>1423</v>
      </c>
      <c r="B726" s="1" t="s">
        <v>1422</v>
      </c>
      <c r="C726" s="8">
        <v>3</v>
      </c>
      <c r="D726" s="8">
        <v>4</v>
      </c>
      <c r="E726" s="7">
        <f t="shared" si="51"/>
        <v>1.3333333333333333</v>
      </c>
      <c r="F726" s="7">
        <f t="shared" si="52"/>
        <v>0.75</v>
      </c>
    </row>
    <row r="727" spans="1:6" ht="17" customHeight="1">
      <c r="A727" s="9" t="s">
        <v>1421</v>
      </c>
      <c r="B727" s="1" t="s">
        <v>1420</v>
      </c>
      <c r="C727" s="8">
        <v>10</v>
      </c>
      <c r="D727" s="8">
        <v>4</v>
      </c>
      <c r="E727" s="7">
        <f t="shared" si="51"/>
        <v>0.4</v>
      </c>
      <c r="F727" s="7">
        <f t="shared" si="52"/>
        <v>2.5</v>
      </c>
    </row>
    <row r="728" spans="1:6" ht="17" customHeight="1">
      <c r="A728" s="9" t="s">
        <v>1419</v>
      </c>
      <c r="B728" s="1" t="s">
        <v>1418</v>
      </c>
      <c r="C728" s="8">
        <v>1</v>
      </c>
      <c r="D728" s="8">
        <v>4</v>
      </c>
      <c r="E728" s="7">
        <f t="shared" si="51"/>
        <v>4</v>
      </c>
      <c r="F728" s="7">
        <f t="shared" si="52"/>
        <v>0.25</v>
      </c>
    </row>
    <row r="729" spans="1:6" ht="17" customHeight="1">
      <c r="A729" s="9" t="s">
        <v>1417</v>
      </c>
      <c r="B729" s="1" t="s">
        <v>1416</v>
      </c>
      <c r="C729" s="8">
        <v>6</v>
      </c>
      <c r="D729" s="8">
        <v>4</v>
      </c>
      <c r="E729" s="7">
        <f t="shared" si="51"/>
        <v>0.66666666666666663</v>
      </c>
      <c r="F729" s="7">
        <f t="shared" si="52"/>
        <v>1.5</v>
      </c>
    </row>
    <row r="730" spans="1:6" ht="17" customHeight="1">
      <c r="A730" s="9" t="s">
        <v>1415</v>
      </c>
      <c r="B730" s="1" t="s">
        <v>1414</v>
      </c>
      <c r="C730" s="8">
        <v>5</v>
      </c>
      <c r="D730" s="8">
        <v>4</v>
      </c>
      <c r="E730" s="7">
        <f t="shared" si="51"/>
        <v>0.8</v>
      </c>
      <c r="F730" s="7">
        <f t="shared" si="52"/>
        <v>1.25</v>
      </c>
    </row>
    <row r="731" spans="1:6" ht="17" customHeight="1">
      <c r="A731" s="9" t="s">
        <v>1413</v>
      </c>
      <c r="B731" s="1" t="s">
        <v>1412</v>
      </c>
      <c r="C731" s="8">
        <v>3</v>
      </c>
      <c r="D731" s="8">
        <v>4</v>
      </c>
      <c r="E731" s="7">
        <f t="shared" si="51"/>
        <v>1.3333333333333333</v>
      </c>
      <c r="F731" s="7">
        <f t="shared" si="52"/>
        <v>0.75</v>
      </c>
    </row>
    <row r="732" spans="1:6" ht="17" customHeight="1">
      <c r="A732" s="9" t="s">
        <v>1411</v>
      </c>
      <c r="B732" s="1" t="s">
        <v>2012</v>
      </c>
      <c r="C732" s="8">
        <v>2</v>
      </c>
      <c r="D732" s="8">
        <v>4</v>
      </c>
      <c r="E732" s="7">
        <f t="shared" si="51"/>
        <v>2</v>
      </c>
      <c r="F732" s="7">
        <f t="shared" si="52"/>
        <v>0.5</v>
      </c>
    </row>
    <row r="733" spans="1:6" ht="17" customHeight="1">
      <c r="A733" s="9" t="s">
        <v>1410</v>
      </c>
      <c r="B733" s="1" t="s">
        <v>1409</v>
      </c>
      <c r="C733" s="8">
        <v>0</v>
      </c>
      <c r="D733" s="8">
        <v>4</v>
      </c>
      <c r="E733" s="7" t="s">
        <v>2014</v>
      </c>
      <c r="F733" s="7" t="s">
        <v>2014</v>
      </c>
    </row>
    <row r="734" spans="1:6" ht="17" customHeight="1">
      <c r="A734" s="9" t="s">
        <v>1408</v>
      </c>
      <c r="B734" s="1" t="s">
        <v>1407</v>
      </c>
      <c r="C734" s="8">
        <v>3</v>
      </c>
      <c r="D734" s="8">
        <v>4</v>
      </c>
      <c r="E734" s="7">
        <f>D734/C734</f>
        <v>1.3333333333333333</v>
      </c>
      <c r="F734" s="7">
        <f>C734/D734</f>
        <v>0.75</v>
      </c>
    </row>
    <row r="735" spans="1:6" ht="17" customHeight="1">
      <c r="A735" s="9" t="s">
        <v>1406</v>
      </c>
      <c r="B735" s="1" t="s">
        <v>1405</v>
      </c>
      <c r="C735" s="8">
        <v>5</v>
      </c>
      <c r="D735" s="8">
        <v>4</v>
      </c>
      <c r="E735" s="7">
        <f>D735/C735</f>
        <v>0.8</v>
      </c>
      <c r="F735" s="7">
        <f>C735/D735</f>
        <v>1.25</v>
      </c>
    </row>
    <row r="736" spans="1:6" ht="17" customHeight="1">
      <c r="A736" s="9" t="s">
        <v>1404</v>
      </c>
      <c r="B736" s="1" t="s">
        <v>1403</v>
      </c>
      <c r="C736" s="8">
        <v>11</v>
      </c>
      <c r="D736" s="8">
        <v>4</v>
      </c>
      <c r="E736" s="7">
        <f>D736/C736</f>
        <v>0.36363636363636365</v>
      </c>
      <c r="F736" s="7">
        <f>C736/D736</f>
        <v>2.75</v>
      </c>
    </row>
    <row r="737" spans="1:6" ht="17" customHeight="1">
      <c r="A737" s="9" t="s">
        <v>1402</v>
      </c>
      <c r="B737" s="1" t="s">
        <v>1401</v>
      </c>
      <c r="C737" s="8">
        <v>0</v>
      </c>
      <c r="D737" s="8">
        <v>4</v>
      </c>
      <c r="E737" s="7" t="s">
        <v>2014</v>
      </c>
      <c r="F737" s="7" t="s">
        <v>2014</v>
      </c>
    </row>
    <row r="738" spans="1:6" ht="17" customHeight="1">
      <c r="A738" s="9" t="s">
        <v>1400</v>
      </c>
      <c r="B738" s="1" t="s">
        <v>1399</v>
      </c>
      <c r="C738" s="8">
        <v>4</v>
      </c>
      <c r="D738" s="8">
        <v>4</v>
      </c>
      <c r="E738" s="7">
        <f>D738/C738</f>
        <v>1</v>
      </c>
      <c r="F738" s="7">
        <f>C738/D738</f>
        <v>1</v>
      </c>
    </row>
    <row r="739" spans="1:6" ht="17" customHeight="1">
      <c r="A739" s="9" t="s">
        <v>1398</v>
      </c>
      <c r="B739" s="1" t="s">
        <v>1397</v>
      </c>
      <c r="C739" s="8">
        <v>0</v>
      </c>
      <c r="D739" s="8">
        <v>4</v>
      </c>
      <c r="E739" s="7" t="s">
        <v>2014</v>
      </c>
      <c r="F739" s="7" t="s">
        <v>2014</v>
      </c>
    </row>
    <row r="740" spans="1:6" ht="17" customHeight="1">
      <c r="A740" s="9" t="s">
        <v>1396</v>
      </c>
      <c r="B740" s="1" t="s">
        <v>1395</v>
      </c>
      <c r="C740" s="8">
        <v>2</v>
      </c>
      <c r="D740" s="8">
        <v>4</v>
      </c>
      <c r="E740" s="7">
        <f>D740/C740</f>
        <v>2</v>
      </c>
      <c r="F740" s="7">
        <f>C740/D740</f>
        <v>0.5</v>
      </c>
    </row>
    <row r="741" spans="1:6" ht="17" customHeight="1">
      <c r="A741" s="9" t="s">
        <v>1462</v>
      </c>
      <c r="B741" s="1" t="s">
        <v>1461</v>
      </c>
      <c r="C741" s="8">
        <v>1</v>
      </c>
      <c r="D741" s="8">
        <v>4</v>
      </c>
      <c r="E741" s="7">
        <f>D741/C741</f>
        <v>4</v>
      </c>
      <c r="F741" s="7">
        <f>C741/D741</f>
        <v>0.25</v>
      </c>
    </row>
    <row r="742" spans="1:6" ht="17" customHeight="1">
      <c r="A742" s="9" t="s">
        <v>1460</v>
      </c>
      <c r="B742" s="1" t="s">
        <v>1459</v>
      </c>
      <c r="C742" s="8">
        <v>0</v>
      </c>
      <c r="D742" s="8">
        <v>4</v>
      </c>
      <c r="E742" s="7" t="s">
        <v>1487</v>
      </c>
      <c r="F742" s="7" t="s">
        <v>1487</v>
      </c>
    </row>
    <row r="743" spans="1:6" ht="17" customHeight="1">
      <c r="A743" s="9" t="s">
        <v>1458</v>
      </c>
      <c r="B743" s="1" t="s">
        <v>1457</v>
      </c>
      <c r="C743" s="8">
        <v>3</v>
      </c>
      <c r="D743" s="8">
        <v>4</v>
      </c>
      <c r="E743" s="7">
        <f t="shared" ref="E743:E751" si="53">D743/C743</f>
        <v>1.3333333333333333</v>
      </c>
      <c r="F743" s="7">
        <f t="shared" ref="F743:F751" si="54">C743/D743</f>
        <v>0.75</v>
      </c>
    </row>
    <row r="744" spans="1:6" ht="17" customHeight="1">
      <c r="A744" s="9" t="s">
        <v>1456</v>
      </c>
      <c r="B744" s="1" t="s">
        <v>1455</v>
      </c>
      <c r="C744" s="8">
        <v>5</v>
      </c>
      <c r="D744" s="8">
        <v>4</v>
      </c>
      <c r="E744" s="7">
        <f t="shared" si="53"/>
        <v>0.8</v>
      </c>
      <c r="F744" s="7">
        <f t="shared" si="54"/>
        <v>1.25</v>
      </c>
    </row>
    <row r="745" spans="1:6" ht="17" customHeight="1">
      <c r="A745" s="9" t="s">
        <v>1454</v>
      </c>
      <c r="B745" s="1" t="s">
        <v>1453</v>
      </c>
      <c r="C745" s="8">
        <v>1</v>
      </c>
      <c r="D745" s="8">
        <v>4</v>
      </c>
      <c r="E745" s="7">
        <f t="shared" si="53"/>
        <v>4</v>
      </c>
      <c r="F745" s="7">
        <f t="shared" si="54"/>
        <v>0.25</v>
      </c>
    </row>
    <row r="746" spans="1:6" ht="17" customHeight="1">
      <c r="A746" s="9" t="s">
        <v>1452</v>
      </c>
      <c r="B746" s="1" t="s">
        <v>1451</v>
      </c>
      <c r="C746" s="8">
        <v>6</v>
      </c>
      <c r="D746" s="8">
        <v>4</v>
      </c>
      <c r="E746" s="7">
        <f t="shared" si="53"/>
        <v>0.66666666666666663</v>
      </c>
      <c r="F746" s="7">
        <f t="shared" si="54"/>
        <v>1.5</v>
      </c>
    </row>
    <row r="747" spans="1:6" ht="17" customHeight="1">
      <c r="A747" s="9" t="s">
        <v>1450</v>
      </c>
      <c r="B747" s="1" t="s">
        <v>1449</v>
      </c>
      <c r="C747" s="8">
        <v>1</v>
      </c>
      <c r="D747" s="8">
        <v>4</v>
      </c>
      <c r="E747" s="7">
        <f t="shared" si="53"/>
        <v>4</v>
      </c>
      <c r="F747" s="7">
        <f t="shared" si="54"/>
        <v>0.25</v>
      </c>
    </row>
    <row r="748" spans="1:6" ht="17" customHeight="1">
      <c r="A748" s="9" t="s">
        <v>1448</v>
      </c>
      <c r="B748" s="1" t="s">
        <v>1447</v>
      </c>
      <c r="C748" s="8">
        <v>3</v>
      </c>
      <c r="D748" s="8">
        <v>4</v>
      </c>
      <c r="E748" s="7">
        <f t="shared" si="53"/>
        <v>1.3333333333333333</v>
      </c>
      <c r="F748" s="7">
        <f t="shared" si="54"/>
        <v>0.75</v>
      </c>
    </row>
    <row r="749" spans="1:6" ht="17" customHeight="1">
      <c r="A749" s="9" t="s">
        <v>1446</v>
      </c>
      <c r="B749" s="1" t="s">
        <v>1445</v>
      </c>
      <c r="C749" s="8">
        <v>3</v>
      </c>
      <c r="D749" s="8">
        <v>4</v>
      </c>
      <c r="E749" s="7">
        <f t="shared" si="53"/>
        <v>1.3333333333333333</v>
      </c>
      <c r="F749" s="7">
        <f t="shared" si="54"/>
        <v>0.75</v>
      </c>
    </row>
    <row r="750" spans="1:6" ht="17" customHeight="1">
      <c r="A750" s="9" t="s">
        <v>1444</v>
      </c>
      <c r="B750" s="1" t="s">
        <v>1443</v>
      </c>
      <c r="C750" s="8">
        <v>5</v>
      </c>
      <c r="D750" s="8">
        <v>4</v>
      </c>
      <c r="E750" s="7">
        <f t="shared" si="53"/>
        <v>0.8</v>
      </c>
      <c r="F750" s="7">
        <f t="shared" si="54"/>
        <v>1.25</v>
      </c>
    </row>
    <row r="751" spans="1:6" ht="17" customHeight="1">
      <c r="A751" s="9" t="s">
        <v>1442</v>
      </c>
      <c r="B751" s="1" t="s">
        <v>1441</v>
      </c>
      <c r="C751" s="8">
        <v>6</v>
      </c>
      <c r="D751" s="8">
        <v>4</v>
      </c>
      <c r="E751" s="7">
        <f t="shared" si="53"/>
        <v>0.66666666666666663</v>
      </c>
      <c r="F751" s="7">
        <f t="shared" si="54"/>
        <v>1.5</v>
      </c>
    </row>
    <row r="752" spans="1:6" ht="17" customHeight="1">
      <c r="A752" s="9" t="s">
        <v>1440</v>
      </c>
      <c r="B752" s="1" t="s">
        <v>1439</v>
      </c>
      <c r="C752" s="8">
        <v>0</v>
      </c>
      <c r="D752" s="8">
        <v>4</v>
      </c>
      <c r="E752" s="7" t="s">
        <v>1487</v>
      </c>
      <c r="F752" s="7" t="s">
        <v>1487</v>
      </c>
    </row>
    <row r="753" spans="1:6" ht="17" customHeight="1">
      <c r="A753" s="9" t="s">
        <v>1438</v>
      </c>
      <c r="B753" s="1" t="s">
        <v>1437</v>
      </c>
      <c r="C753" s="8">
        <v>4</v>
      </c>
      <c r="D753" s="8">
        <v>4</v>
      </c>
      <c r="E753" s="7">
        <f>D753/C753</f>
        <v>1</v>
      </c>
      <c r="F753" s="7">
        <f>C753/D753</f>
        <v>1</v>
      </c>
    </row>
    <row r="754" spans="1:6" ht="17" customHeight="1">
      <c r="A754" s="9" t="s">
        <v>1436</v>
      </c>
      <c r="B754" s="1" t="s">
        <v>1435</v>
      </c>
      <c r="C754" s="8">
        <v>0</v>
      </c>
      <c r="D754" s="8">
        <v>4</v>
      </c>
      <c r="E754" s="7" t="s">
        <v>1487</v>
      </c>
      <c r="F754" s="7" t="s">
        <v>1487</v>
      </c>
    </row>
    <row r="755" spans="1:6" ht="17" customHeight="1">
      <c r="A755" s="9" t="s">
        <v>1434</v>
      </c>
      <c r="B755" s="1" t="s">
        <v>1433</v>
      </c>
      <c r="C755" s="8">
        <v>5</v>
      </c>
      <c r="D755" s="8">
        <v>4</v>
      </c>
      <c r="E755" s="7">
        <f t="shared" ref="E755:E760" si="55">D755/C755</f>
        <v>0.8</v>
      </c>
      <c r="F755" s="7">
        <f t="shared" ref="F755:F760" si="56">C755/D755</f>
        <v>1.25</v>
      </c>
    </row>
    <row r="756" spans="1:6" ht="17" customHeight="1">
      <c r="A756" s="9" t="s">
        <v>1432</v>
      </c>
      <c r="B756" s="1" t="s">
        <v>1431</v>
      </c>
      <c r="C756" s="8">
        <v>2</v>
      </c>
      <c r="D756" s="8">
        <v>4</v>
      </c>
      <c r="E756" s="7">
        <f t="shared" si="55"/>
        <v>2</v>
      </c>
      <c r="F756" s="7">
        <f t="shared" si="56"/>
        <v>0.5</v>
      </c>
    </row>
    <row r="757" spans="1:6" ht="17" customHeight="1">
      <c r="A757" s="9" t="s">
        <v>1430</v>
      </c>
      <c r="B757" s="1" t="s">
        <v>1429</v>
      </c>
      <c r="C757" s="8">
        <v>3</v>
      </c>
      <c r="D757" s="8">
        <v>4</v>
      </c>
      <c r="E757" s="7">
        <f t="shared" si="55"/>
        <v>1.3333333333333333</v>
      </c>
      <c r="F757" s="7">
        <f t="shared" si="56"/>
        <v>0.75</v>
      </c>
    </row>
    <row r="758" spans="1:6" ht="17" customHeight="1">
      <c r="A758" s="9" t="s">
        <v>1428</v>
      </c>
      <c r="B758" s="1" t="s">
        <v>1427</v>
      </c>
      <c r="C758" s="8">
        <v>3</v>
      </c>
      <c r="D758" s="8">
        <v>4</v>
      </c>
      <c r="E758" s="7">
        <f t="shared" si="55"/>
        <v>1.3333333333333333</v>
      </c>
      <c r="F758" s="7">
        <f t="shared" si="56"/>
        <v>0.75</v>
      </c>
    </row>
    <row r="759" spans="1:6" ht="17" customHeight="1">
      <c r="A759" s="9" t="s">
        <v>1426</v>
      </c>
      <c r="B759" s="1" t="s">
        <v>1497</v>
      </c>
      <c r="C759" s="8">
        <v>4</v>
      </c>
      <c r="D759" s="8">
        <v>4</v>
      </c>
      <c r="E759" s="7">
        <f t="shared" si="55"/>
        <v>1</v>
      </c>
      <c r="F759" s="7">
        <f t="shared" si="56"/>
        <v>1</v>
      </c>
    </row>
    <row r="760" spans="1:6" ht="17" customHeight="1">
      <c r="A760" s="9" t="s">
        <v>1496</v>
      </c>
      <c r="B760" s="1" t="s">
        <v>1495</v>
      </c>
      <c r="C760" s="8">
        <v>4</v>
      </c>
      <c r="D760" s="8">
        <v>4</v>
      </c>
      <c r="E760" s="7">
        <f t="shared" si="55"/>
        <v>1</v>
      </c>
      <c r="F760" s="7">
        <f t="shared" si="56"/>
        <v>1</v>
      </c>
    </row>
    <row r="761" spans="1:6" ht="17" customHeight="1">
      <c r="A761" s="9" t="s">
        <v>1494</v>
      </c>
      <c r="B761" s="1" t="s">
        <v>1493</v>
      </c>
      <c r="C761" s="8">
        <v>0</v>
      </c>
      <c r="D761" s="8">
        <v>4</v>
      </c>
      <c r="E761" s="7" t="s">
        <v>1487</v>
      </c>
      <c r="F761" s="7" t="s">
        <v>1487</v>
      </c>
    </row>
    <row r="762" spans="1:6" ht="17" customHeight="1">
      <c r="A762" s="9" t="s">
        <v>1492</v>
      </c>
      <c r="B762" s="1" t="s">
        <v>2012</v>
      </c>
      <c r="C762" s="8">
        <v>0</v>
      </c>
      <c r="D762" s="8">
        <v>4</v>
      </c>
      <c r="E762" s="7" t="s">
        <v>1487</v>
      </c>
      <c r="F762" s="7" t="s">
        <v>1487</v>
      </c>
    </row>
    <row r="763" spans="1:6" ht="17" customHeight="1">
      <c r="A763" s="9" t="s">
        <v>1491</v>
      </c>
      <c r="B763" s="1" t="s">
        <v>1490</v>
      </c>
      <c r="C763" s="8">
        <v>17</v>
      </c>
      <c r="D763" s="8">
        <v>4</v>
      </c>
      <c r="E763" s="7">
        <f>D763/C763</f>
        <v>0.23529411764705882</v>
      </c>
      <c r="F763" s="7">
        <f>C763/D763</f>
        <v>4.25</v>
      </c>
    </row>
    <row r="764" spans="1:6" ht="17" customHeight="1">
      <c r="A764" s="9" t="s">
        <v>1489</v>
      </c>
      <c r="B764" s="1" t="s">
        <v>1488</v>
      </c>
      <c r="C764" s="8">
        <v>0</v>
      </c>
      <c r="D764" s="8">
        <v>4</v>
      </c>
      <c r="E764" s="7" t="s">
        <v>1487</v>
      </c>
      <c r="F764" s="7" t="s">
        <v>1487</v>
      </c>
    </row>
    <row r="765" spans="1:6" ht="17" customHeight="1">
      <c r="A765" s="9" t="s">
        <v>1486</v>
      </c>
      <c r="B765" s="1" t="s">
        <v>1485</v>
      </c>
      <c r="C765" s="8">
        <v>1</v>
      </c>
      <c r="D765" s="8">
        <v>4</v>
      </c>
      <c r="E765" s="7">
        <f t="shared" ref="E765:E778" si="57">D765/C765</f>
        <v>4</v>
      </c>
      <c r="F765" s="7">
        <f t="shared" ref="F765:F778" si="58">C765/D765</f>
        <v>0.25</v>
      </c>
    </row>
    <row r="766" spans="1:6" ht="17" customHeight="1">
      <c r="A766" s="9" t="s">
        <v>1484</v>
      </c>
      <c r="B766" s="1" t="s">
        <v>1483</v>
      </c>
      <c r="C766" s="8">
        <v>9</v>
      </c>
      <c r="D766" s="8">
        <v>4</v>
      </c>
      <c r="E766" s="7">
        <f t="shared" si="57"/>
        <v>0.44444444444444442</v>
      </c>
      <c r="F766" s="7">
        <f t="shared" si="58"/>
        <v>2.25</v>
      </c>
    </row>
    <row r="767" spans="1:6" ht="17" customHeight="1">
      <c r="A767" s="9" t="s">
        <v>1482</v>
      </c>
      <c r="B767" s="1" t="s">
        <v>1481</v>
      </c>
      <c r="C767" s="8">
        <v>2</v>
      </c>
      <c r="D767" s="8">
        <v>4</v>
      </c>
      <c r="E767" s="7">
        <f t="shared" si="57"/>
        <v>2</v>
      </c>
      <c r="F767" s="7">
        <f t="shared" si="58"/>
        <v>0.5</v>
      </c>
    </row>
    <row r="768" spans="1:6" ht="17" customHeight="1">
      <c r="A768" s="9" t="s">
        <v>1480</v>
      </c>
      <c r="B768" s="1" t="s">
        <v>1479</v>
      </c>
      <c r="C768" s="8">
        <v>8</v>
      </c>
      <c r="D768" s="8">
        <v>4</v>
      </c>
      <c r="E768" s="7">
        <f t="shared" si="57"/>
        <v>0.5</v>
      </c>
      <c r="F768" s="7">
        <f t="shared" si="58"/>
        <v>2</v>
      </c>
    </row>
    <row r="769" spans="1:6" ht="17" customHeight="1">
      <c r="A769" s="9" t="s">
        <v>1478</v>
      </c>
      <c r="B769" s="1" t="s">
        <v>1477</v>
      </c>
      <c r="C769" s="8">
        <v>3</v>
      </c>
      <c r="D769" s="8">
        <v>4</v>
      </c>
      <c r="E769" s="7">
        <f t="shared" si="57"/>
        <v>1.3333333333333333</v>
      </c>
      <c r="F769" s="7">
        <f t="shared" si="58"/>
        <v>0.75</v>
      </c>
    </row>
    <row r="770" spans="1:6" ht="17" customHeight="1">
      <c r="A770" s="9" t="s">
        <v>1476</v>
      </c>
      <c r="B770" s="1" t="s">
        <v>1475</v>
      </c>
      <c r="C770" s="8">
        <v>7</v>
      </c>
      <c r="D770" s="8">
        <v>4</v>
      </c>
      <c r="E770" s="7">
        <f t="shared" si="57"/>
        <v>0.5714285714285714</v>
      </c>
      <c r="F770" s="7">
        <f t="shared" si="58"/>
        <v>1.75</v>
      </c>
    </row>
    <row r="771" spans="1:6" ht="17" customHeight="1">
      <c r="A771" s="9" t="s">
        <v>1474</v>
      </c>
      <c r="B771" s="1" t="s">
        <v>1473</v>
      </c>
      <c r="C771" s="8">
        <v>5</v>
      </c>
      <c r="D771" s="8">
        <v>4</v>
      </c>
      <c r="E771" s="7">
        <f t="shared" si="57"/>
        <v>0.8</v>
      </c>
      <c r="F771" s="7">
        <f t="shared" si="58"/>
        <v>1.25</v>
      </c>
    </row>
    <row r="772" spans="1:6" ht="17" customHeight="1">
      <c r="A772" s="9" t="s">
        <v>1472</v>
      </c>
      <c r="B772" s="1" t="s">
        <v>1471</v>
      </c>
      <c r="C772" s="8">
        <v>4</v>
      </c>
      <c r="D772" s="8">
        <v>4</v>
      </c>
      <c r="E772" s="7">
        <f t="shared" si="57"/>
        <v>1</v>
      </c>
      <c r="F772" s="7">
        <f t="shared" si="58"/>
        <v>1</v>
      </c>
    </row>
    <row r="773" spans="1:6" ht="17" customHeight="1">
      <c r="A773" s="9" t="s">
        <v>1470</v>
      </c>
      <c r="B773" s="1" t="s">
        <v>1469</v>
      </c>
      <c r="C773" s="8">
        <v>2</v>
      </c>
      <c r="D773" s="8">
        <v>4</v>
      </c>
      <c r="E773" s="7">
        <f t="shared" si="57"/>
        <v>2</v>
      </c>
      <c r="F773" s="7">
        <f t="shared" si="58"/>
        <v>0.5</v>
      </c>
    </row>
    <row r="774" spans="1:6" ht="17" customHeight="1">
      <c r="A774" s="9" t="s">
        <v>1468</v>
      </c>
      <c r="B774" s="1" t="s">
        <v>1467</v>
      </c>
      <c r="C774" s="8">
        <v>9</v>
      </c>
      <c r="D774" s="8">
        <v>4</v>
      </c>
      <c r="E774" s="7">
        <f t="shared" si="57"/>
        <v>0.44444444444444442</v>
      </c>
      <c r="F774" s="7">
        <f t="shared" si="58"/>
        <v>2.25</v>
      </c>
    </row>
    <row r="775" spans="1:6" ht="17" customHeight="1">
      <c r="A775" s="9" t="s">
        <v>1466</v>
      </c>
      <c r="B775" s="1" t="s">
        <v>1465</v>
      </c>
      <c r="C775" s="8">
        <v>8</v>
      </c>
      <c r="D775" s="8">
        <v>4</v>
      </c>
      <c r="E775" s="7">
        <f t="shared" si="57"/>
        <v>0.5</v>
      </c>
      <c r="F775" s="7">
        <f t="shared" si="58"/>
        <v>2</v>
      </c>
    </row>
    <row r="776" spans="1:6" ht="17" customHeight="1">
      <c r="A776" s="9" t="s">
        <v>1464</v>
      </c>
      <c r="B776" s="1" t="s">
        <v>1463</v>
      </c>
      <c r="C776" s="8">
        <v>3</v>
      </c>
      <c r="D776" s="8">
        <v>4</v>
      </c>
      <c r="E776" s="7">
        <f t="shared" si="57"/>
        <v>1.3333333333333333</v>
      </c>
      <c r="F776" s="7">
        <f t="shared" si="58"/>
        <v>0.75</v>
      </c>
    </row>
    <row r="777" spans="1:6" ht="17" customHeight="1">
      <c r="A777" s="9" t="s">
        <v>1529</v>
      </c>
      <c r="B777" s="1" t="s">
        <v>1528</v>
      </c>
      <c r="C777" s="8">
        <v>2</v>
      </c>
      <c r="D777" s="8">
        <v>4</v>
      </c>
      <c r="E777" s="7">
        <f t="shared" si="57"/>
        <v>2</v>
      </c>
      <c r="F777" s="7">
        <f t="shared" si="58"/>
        <v>0.5</v>
      </c>
    </row>
    <row r="778" spans="1:6" ht="17" customHeight="1">
      <c r="A778" s="9" t="s">
        <v>1527</v>
      </c>
      <c r="B778" s="1" t="s">
        <v>1526</v>
      </c>
      <c r="C778" s="8">
        <v>6</v>
      </c>
      <c r="D778" s="8">
        <v>4</v>
      </c>
      <c r="E778" s="7">
        <f t="shared" si="57"/>
        <v>0.66666666666666663</v>
      </c>
      <c r="F778" s="7">
        <f t="shared" si="58"/>
        <v>1.5</v>
      </c>
    </row>
    <row r="779" spans="1:6" ht="17" customHeight="1">
      <c r="A779" s="9" t="s">
        <v>1525</v>
      </c>
      <c r="B779" s="1" t="s">
        <v>1524</v>
      </c>
      <c r="C779" s="8">
        <v>0</v>
      </c>
      <c r="D779" s="8">
        <v>4</v>
      </c>
      <c r="E779" s="7" t="s">
        <v>2014</v>
      </c>
      <c r="F779" s="7" t="s">
        <v>2014</v>
      </c>
    </row>
    <row r="780" spans="1:6" ht="17" customHeight="1">
      <c r="A780" s="9" t="s">
        <v>1523</v>
      </c>
      <c r="B780" s="1" t="s">
        <v>1522</v>
      </c>
      <c r="C780" s="8">
        <v>0</v>
      </c>
      <c r="D780" s="8">
        <v>4</v>
      </c>
      <c r="E780" s="7" t="s">
        <v>2014</v>
      </c>
      <c r="F780" s="7" t="s">
        <v>2014</v>
      </c>
    </row>
    <row r="781" spans="1:6" ht="17" customHeight="1">
      <c r="A781" s="9" t="s">
        <v>1521</v>
      </c>
      <c r="B781" s="1" t="s">
        <v>1520</v>
      </c>
      <c r="C781" s="8">
        <v>5</v>
      </c>
      <c r="D781" s="8">
        <v>4</v>
      </c>
      <c r="E781" s="7">
        <f>D781/C781</f>
        <v>0.8</v>
      </c>
      <c r="F781" s="7">
        <f>C781/D781</f>
        <v>1.25</v>
      </c>
    </row>
    <row r="782" spans="1:6" ht="17" customHeight="1">
      <c r="A782" s="9" t="s">
        <v>1519</v>
      </c>
      <c r="B782" s="1" t="s">
        <v>1518</v>
      </c>
      <c r="C782" s="8">
        <v>3</v>
      </c>
      <c r="D782" s="8">
        <v>4</v>
      </c>
      <c r="E782" s="7">
        <f>D782/C782</f>
        <v>1.3333333333333333</v>
      </c>
      <c r="F782" s="7">
        <f>C782/D782</f>
        <v>0.75</v>
      </c>
    </row>
    <row r="783" spans="1:6" ht="17" customHeight="1">
      <c r="A783" s="9" t="s">
        <v>1517</v>
      </c>
      <c r="B783" s="1" t="s">
        <v>1516</v>
      </c>
      <c r="C783" s="8">
        <v>0</v>
      </c>
      <c r="D783" s="8">
        <v>4</v>
      </c>
      <c r="E783" s="7" t="s">
        <v>2014</v>
      </c>
      <c r="F783" s="7" t="s">
        <v>2014</v>
      </c>
    </row>
    <row r="784" spans="1:6" ht="17" customHeight="1">
      <c r="A784" s="9" t="s">
        <v>1515</v>
      </c>
      <c r="B784" s="1" t="s">
        <v>1514</v>
      </c>
      <c r="C784" s="8">
        <v>3</v>
      </c>
      <c r="D784" s="8">
        <v>4</v>
      </c>
      <c r="E784" s="7">
        <f t="shared" ref="E784:E791" si="59">D784/C784</f>
        <v>1.3333333333333333</v>
      </c>
      <c r="F784" s="7">
        <f t="shared" ref="F784:F791" si="60">C784/D784</f>
        <v>0.75</v>
      </c>
    </row>
    <row r="785" spans="1:6" ht="17" customHeight="1">
      <c r="A785" s="9" t="s">
        <v>1513</v>
      </c>
      <c r="B785" s="1" t="s">
        <v>1512</v>
      </c>
      <c r="C785" s="8">
        <v>11</v>
      </c>
      <c r="D785" s="8">
        <v>4</v>
      </c>
      <c r="E785" s="7">
        <f t="shared" si="59"/>
        <v>0.36363636363636365</v>
      </c>
      <c r="F785" s="7">
        <f t="shared" si="60"/>
        <v>2.75</v>
      </c>
    </row>
    <row r="786" spans="1:6" ht="17" customHeight="1">
      <c r="A786" s="9" t="s">
        <v>1511</v>
      </c>
      <c r="B786" s="1" t="s">
        <v>1510</v>
      </c>
      <c r="C786" s="8">
        <v>4</v>
      </c>
      <c r="D786" s="8">
        <v>4</v>
      </c>
      <c r="E786" s="7">
        <f t="shared" si="59"/>
        <v>1</v>
      </c>
      <c r="F786" s="7">
        <f t="shared" si="60"/>
        <v>1</v>
      </c>
    </row>
    <row r="787" spans="1:6" ht="17" customHeight="1">
      <c r="A787" s="9" t="s">
        <v>1509</v>
      </c>
      <c r="B787" s="1" t="s">
        <v>1508</v>
      </c>
      <c r="C787" s="8">
        <v>24</v>
      </c>
      <c r="D787" s="8">
        <v>4</v>
      </c>
      <c r="E787" s="7">
        <f t="shared" si="59"/>
        <v>0.16666666666666666</v>
      </c>
      <c r="F787" s="7">
        <f t="shared" si="60"/>
        <v>6</v>
      </c>
    </row>
    <row r="788" spans="1:6" ht="17" customHeight="1">
      <c r="A788" s="9" t="s">
        <v>1507</v>
      </c>
      <c r="B788" s="1" t="s">
        <v>1506</v>
      </c>
      <c r="C788" s="8">
        <v>5</v>
      </c>
      <c r="D788" s="8">
        <v>4</v>
      </c>
      <c r="E788" s="7">
        <f t="shared" si="59"/>
        <v>0.8</v>
      </c>
      <c r="F788" s="7">
        <f t="shared" si="60"/>
        <v>1.25</v>
      </c>
    </row>
    <row r="789" spans="1:6" ht="17" customHeight="1">
      <c r="A789" s="9" t="s">
        <v>1505</v>
      </c>
      <c r="B789" s="1" t="s">
        <v>1504</v>
      </c>
      <c r="C789" s="8">
        <v>2</v>
      </c>
      <c r="D789" s="8">
        <v>4</v>
      </c>
      <c r="E789" s="7">
        <f t="shared" si="59"/>
        <v>2</v>
      </c>
      <c r="F789" s="7">
        <f t="shared" si="60"/>
        <v>0.5</v>
      </c>
    </row>
    <row r="790" spans="1:6" ht="17" customHeight="1">
      <c r="A790" s="9" t="s">
        <v>1503</v>
      </c>
      <c r="B790" s="1" t="s">
        <v>1502</v>
      </c>
      <c r="C790" s="8">
        <v>1</v>
      </c>
      <c r="D790" s="8">
        <v>4</v>
      </c>
      <c r="E790" s="7">
        <f t="shared" si="59"/>
        <v>4</v>
      </c>
      <c r="F790" s="7">
        <f t="shared" si="60"/>
        <v>0.25</v>
      </c>
    </row>
    <row r="791" spans="1:6" ht="17" customHeight="1">
      <c r="A791" s="9" t="s">
        <v>1501</v>
      </c>
      <c r="B791" s="1" t="s">
        <v>1500</v>
      </c>
      <c r="C791" s="8">
        <v>1</v>
      </c>
      <c r="D791" s="8">
        <v>4</v>
      </c>
      <c r="E791" s="7">
        <f t="shared" si="59"/>
        <v>4</v>
      </c>
      <c r="F791" s="7">
        <f t="shared" si="60"/>
        <v>0.25</v>
      </c>
    </row>
    <row r="792" spans="1:6" ht="17" customHeight="1">
      <c r="A792" s="9" t="s">
        <v>1499</v>
      </c>
      <c r="B792" s="1" t="s">
        <v>1498</v>
      </c>
      <c r="C792" s="8">
        <v>0</v>
      </c>
      <c r="D792" s="8">
        <v>4</v>
      </c>
      <c r="E792" s="7" t="s">
        <v>2014</v>
      </c>
      <c r="F792" s="7" t="s">
        <v>2014</v>
      </c>
    </row>
    <row r="793" spans="1:6" ht="17" customHeight="1">
      <c r="A793" s="9" t="s">
        <v>1561</v>
      </c>
      <c r="B793" s="1" t="s">
        <v>1560</v>
      </c>
      <c r="C793" s="8">
        <v>4</v>
      </c>
      <c r="D793" s="8">
        <v>4</v>
      </c>
      <c r="E793" s="7">
        <f>D793/C793</f>
        <v>1</v>
      </c>
      <c r="F793" s="7">
        <f>C793/D793</f>
        <v>1</v>
      </c>
    </row>
    <row r="794" spans="1:6" ht="17" customHeight="1">
      <c r="A794" s="9" t="s">
        <v>1559</v>
      </c>
      <c r="B794" s="1" t="s">
        <v>1558</v>
      </c>
      <c r="C794" s="8">
        <v>1</v>
      </c>
      <c r="D794" s="8">
        <v>4</v>
      </c>
      <c r="E794" s="7">
        <f>D794/C794</f>
        <v>4</v>
      </c>
      <c r="F794" s="7">
        <f>C794/D794</f>
        <v>0.25</v>
      </c>
    </row>
    <row r="795" spans="1:6" ht="17" customHeight="1">
      <c r="A795" s="9" t="s">
        <v>1557</v>
      </c>
      <c r="B795" s="1" t="s">
        <v>1556</v>
      </c>
      <c r="C795" s="8">
        <v>7</v>
      </c>
      <c r="D795" s="8">
        <v>4</v>
      </c>
      <c r="E795" s="7">
        <f>D795/C795</f>
        <v>0.5714285714285714</v>
      </c>
      <c r="F795" s="7">
        <f>C795/D795</f>
        <v>1.75</v>
      </c>
    </row>
    <row r="796" spans="1:6" ht="17" customHeight="1">
      <c r="A796" s="9" t="s">
        <v>1555</v>
      </c>
      <c r="B796" s="1" t="s">
        <v>1554</v>
      </c>
      <c r="C796" s="8">
        <v>0</v>
      </c>
      <c r="D796" s="8">
        <v>4</v>
      </c>
      <c r="E796" s="7" t="s">
        <v>2014</v>
      </c>
      <c r="F796" s="7" t="s">
        <v>2014</v>
      </c>
    </row>
    <row r="797" spans="1:6" ht="17" customHeight="1">
      <c r="A797" s="9" t="s">
        <v>1553</v>
      </c>
      <c r="B797" s="1" t="s">
        <v>1552</v>
      </c>
      <c r="C797" s="8">
        <v>9</v>
      </c>
      <c r="D797" s="8">
        <v>4</v>
      </c>
      <c r="E797" s="7">
        <f>D797/C797</f>
        <v>0.44444444444444442</v>
      </c>
      <c r="F797" s="7">
        <f>C797/D797</f>
        <v>2.25</v>
      </c>
    </row>
    <row r="798" spans="1:6" ht="17" customHeight="1">
      <c r="A798" s="9" t="s">
        <v>1551</v>
      </c>
      <c r="B798" s="1" t="s">
        <v>1550</v>
      </c>
      <c r="C798" s="8">
        <v>1</v>
      </c>
      <c r="D798" s="8">
        <v>4</v>
      </c>
      <c r="E798" s="7">
        <f>D798/C798</f>
        <v>4</v>
      </c>
      <c r="F798" s="7">
        <f>C798/D798</f>
        <v>0.25</v>
      </c>
    </row>
    <row r="799" spans="1:6" ht="17" customHeight="1">
      <c r="A799" s="9" t="s">
        <v>1549</v>
      </c>
      <c r="B799" s="1" t="s">
        <v>1548</v>
      </c>
      <c r="C799" s="8">
        <v>3</v>
      </c>
      <c r="D799" s="8">
        <v>4</v>
      </c>
      <c r="E799" s="7">
        <f>D799/C799</f>
        <v>1.3333333333333333</v>
      </c>
      <c r="F799" s="7">
        <f>C799/D799</f>
        <v>0.75</v>
      </c>
    </row>
    <row r="800" spans="1:6" ht="17" customHeight="1">
      <c r="A800" s="9" t="s">
        <v>1547</v>
      </c>
      <c r="B800" s="1" t="s">
        <v>1546</v>
      </c>
      <c r="C800" s="8">
        <v>0</v>
      </c>
      <c r="D800" s="8">
        <v>4</v>
      </c>
      <c r="E800" s="7" t="s">
        <v>2014</v>
      </c>
      <c r="F800" s="7" t="s">
        <v>2014</v>
      </c>
    </row>
    <row r="801" spans="1:6" ht="17" customHeight="1">
      <c r="A801" s="9" t="s">
        <v>1545</v>
      </c>
      <c r="B801" s="1" t="s">
        <v>1544</v>
      </c>
      <c r="C801" s="8">
        <v>1</v>
      </c>
      <c r="D801" s="8">
        <v>4</v>
      </c>
      <c r="E801" s="7">
        <f>D801/C801</f>
        <v>4</v>
      </c>
      <c r="F801" s="7">
        <f>C801/D801</f>
        <v>0.25</v>
      </c>
    </row>
    <row r="802" spans="1:6" ht="17" customHeight="1">
      <c r="A802" s="9" t="s">
        <v>1543</v>
      </c>
      <c r="B802" s="1" t="s">
        <v>1542</v>
      </c>
      <c r="C802" s="8">
        <v>5</v>
      </c>
      <c r="D802" s="8">
        <v>4</v>
      </c>
      <c r="E802" s="7">
        <f>D802/C802</f>
        <v>0.8</v>
      </c>
      <c r="F802" s="7">
        <f>C802/D802</f>
        <v>1.25</v>
      </c>
    </row>
    <row r="803" spans="1:6" ht="17" customHeight="1">
      <c r="A803" s="9" t="s">
        <v>1541</v>
      </c>
      <c r="B803" s="1" t="s">
        <v>1540</v>
      </c>
      <c r="C803" s="8">
        <v>1</v>
      </c>
      <c r="D803" s="8">
        <v>4</v>
      </c>
      <c r="E803" s="7">
        <f>D803/C803</f>
        <v>4</v>
      </c>
      <c r="F803" s="7">
        <f>C803/D803</f>
        <v>0.25</v>
      </c>
    </row>
    <row r="804" spans="1:6" ht="17" customHeight="1">
      <c r="A804" s="9" t="s">
        <v>1539</v>
      </c>
      <c r="B804" s="1" t="s">
        <v>1538</v>
      </c>
      <c r="C804" s="8">
        <v>3</v>
      </c>
      <c r="D804" s="8">
        <v>4</v>
      </c>
      <c r="E804" s="7">
        <f>D804/C804</f>
        <v>1.3333333333333333</v>
      </c>
      <c r="F804" s="7">
        <f>C804/D804</f>
        <v>0.75</v>
      </c>
    </row>
    <row r="805" spans="1:6" ht="17" customHeight="1">
      <c r="A805" s="9" t="s">
        <v>1537</v>
      </c>
      <c r="B805" s="1" t="s">
        <v>1536</v>
      </c>
      <c r="C805" s="8">
        <v>0</v>
      </c>
      <c r="D805" s="8">
        <v>4</v>
      </c>
      <c r="E805" s="7" t="s">
        <v>2014</v>
      </c>
      <c r="F805" s="7" t="s">
        <v>2014</v>
      </c>
    </row>
    <row r="806" spans="1:6" ht="17" customHeight="1">
      <c r="A806" s="9" t="s">
        <v>1535</v>
      </c>
      <c r="B806" s="1" t="s">
        <v>1534</v>
      </c>
      <c r="C806" s="8">
        <v>3</v>
      </c>
      <c r="D806" s="8">
        <v>4</v>
      </c>
      <c r="E806" s="7">
        <f>D806/C806</f>
        <v>1.3333333333333333</v>
      </c>
      <c r="F806" s="7">
        <f>C806/D806</f>
        <v>0.75</v>
      </c>
    </row>
    <row r="807" spans="1:6" ht="17" customHeight="1">
      <c r="A807" s="9" t="s">
        <v>1533</v>
      </c>
      <c r="B807" s="1" t="s">
        <v>1532</v>
      </c>
      <c r="C807" s="8">
        <v>0</v>
      </c>
      <c r="D807" s="8">
        <v>4</v>
      </c>
      <c r="E807" s="7" t="s">
        <v>2014</v>
      </c>
      <c r="F807" s="7" t="s">
        <v>2014</v>
      </c>
    </row>
    <row r="808" spans="1:6" ht="17" customHeight="1">
      <c r="A808" s="9" t="s">
        <v>1531</v>
      </c>
      <c r="B808" s="1" t="s">
        <v>1530</v>
      </c>
      <c r="C808" s="8">
        <v>1</v>
      </c>
      <c r="D808" s="8">
        <v>4</v>
      </c>
      <c r="E808" s="7">
        <f t="shared" ref="E808:E813" si="61">D808/C808</f>
        <v>4</v>
      </c>
      <c r="F808" s="7">
        <f t="shared" ref="F808:F813" si="62">C808/D808</f>
        <v>0.25</v>
      </c>
    </row>
    <row r="809" spans="1:6" ht="17" customHeight="1">
      <c r="A809" s="9" t="s">
        <v>1596</v>
      </c>
      <c r="B809" s="1" t="s">
        <v>1595</v>
      </c>
      <c r="C809" s="8">
        <v>5</v>
      </c>
      <c r="D809" s="8">
        <v>4</v>
      </c>
      <c r="E809" s="7">
        <f t="shared" si="61"/>
        <v>0.8</v>
      </c>
      <c r="F809" s="7">
        <f t="shared" si="62"/>
        <v>1.25</v>
      </c>
    </row>
    <row r="810" spans="1:6" ht="17" customHeight="1">
      <c r="A810" s="9" t="s">
        <v>1594</v>
      </c>
      <c r="B810" s="1" t="s">
        <v>1593</v>
      </c>
      <c r="C810" s="8">
        <v>1</v>
      </c>
      <c r="D810" s="8">
        <v>4</v>
      </c>
      <c r="E810" s="7">
        <f t="shared" si="61"/>
        <v>4</v>
      </c>
      <c r="F810" s="7">
        <f t="shared" si="62"/>
        <v>0.25</v>
      </c>
    </row>
    <row r="811" spans="1:6" ht="17" customHeight="1">
      <c r="A811" s="9" t="s">
        <v>1592</v>
      </c>
      <c r="B811" s="1" t="s">
        <v>1591</v>
      </c>
      <c r="C811" s="8">
        <v>5</v>
      </c>
      <c r="D811" s="8">
        <v>4</v>
      </c>
      <c r="E811" s="7">
        <f t="shared" si="61"/>
        <v>0.8</v>
      </c>
      <c r="F811" s="7">
        <f t="shared" si="62"/>
        <v>1.25</v>
      </c>
    </row>
    <row r="812" spans="1:6" ht="17" customHeight="1">
      <c r="A812" s="9" t="s">
        <v>1590</v>
      </c>
      <c r="B812" s="1" t="s">
        <v>1589</v>
      </c>
      <c r="C812" s="8">
        <v>2</v>
      </c>
      <c r="D812" s="8">
        <v>4</v>
      </c>
      <c r="E812" s="7">
        <f t="shared" si="61"/>
        <v>2</v>
      </c>
      <c r="F812" s="7">
        <f t="shared" si="62"/>
        <v>0.5</v>
      </c>
    </row>
    <row r="813" spans="1:6" ht="17" customHeight="1">
      <c r="A813" s="9" t="s">
        <v>1588</v>
      </c>
      <c r="B813" s="1" t="s">
        <v>1587</v>
      </c>
      <c r="C813" s="8">
        <v>8</v>
      </c>
      <c r="D813" s="8">
        <v>3</v>
      </c>
      <c r="E813" s="7">
        <f t="shared" si="61"/>
        <v>0.375</v>
      </c>
      <c r="F813" s="7">
        <f t="shared" si="62"/>
        <v>2.6666666666666665</v>
      </c>
    </row>
    <row r="814" spans="1:6" ht="17" customHeight="1">
      <c r="A814" s="9" t="s">
        <v>1586</v>
      </c>
      <c r="B814" s="1" t="s">
        <v>1585</v>
      </c>
      <c r="C814" s="8">
        <v>0</v>
      </c>
      <c r="D814" s="8">
        <v>3</v>
      </c>
      <c r="E814" s="7" t="s">
        <v>2014</v>
      </c>
      <c r="F814" s="7" t="s">
        <v>2014</v>
      </c>
    </row>
    <row r="815" spans="1:6" ht="17" customHeight="1">
      <c r="A815" s="9" t="s">
        <v>1584</v>
      </c>
      <c r="B815" s="1" t="s">
        <v>2012</v>
      </c>
      <c r="C815" s="8">
        <v>0</v>
      </c>
      <c r="D815" s="8">
        <v>3</v>
      </c>
      <c r="E815" s="7" t="s">
        <v>2014</v>
      </c>
      <c r="F815" s="7" t="s">
        <v>2014</v>
      </c>
    </row>
    <row r="816" spans="1:6" ht="17" customHeight="1">
      <c r="A816" s="9" t="s">
        <v>1583</v>
      </c>
      <c r="B816" s="1" t="s">
        <v>1582</v>
      </c>
      <c r="C816" s="8">
        <v>2</v>
      </c>
      <c r="D816" s="8">
        <v>3</v>
      </c>
      <c r="E816" s="7">
        <f>D816/C816</f>
        <v>1.5</v>
      </c>
      <c r="F816" s="7">
        <f>C816/D816</f>
        <v>0.66666666666666663</v>
      </c>
    </row>
    <row r="817" spans="1:6" ht="17" customHeight="1">
      <c r="A817" s="9" t="s">
        <v>1581</v>
      </c>
      <c r="B817" s="1" t="s">
        <v>1580</v>
      </c>
      <c r="C817" s="8">
        <v>3</v>
      </c>
      <c r="D817" s="8">
        <v>3</v>
      </c>
      <c r="E817" s="7">
        <f>D817/C817</f>
        <v>1</v>
      </c>
      <c r="F817" s="7">
        <f>C817/D817</f>
        <v>1</v>
      </c>
    </row>
    <row r="818" spans="1:6" ht="17" customHeight="1">
      <c r="A818" s="9" t="s">
        <v>1579</v>
      </c>
      <c r="B818" s="1" t="s">
        <v>1578</v>
      </c>
      <c r="C818" s="8">
        <v>5</v>
      </c>
      <c r="D818" s="8">
        <v>3</v>
      </c>
      <c r="E818" s="7">
        <f>D818/C818</f>
        <v>0.6</v>
      </c>
      <c r="F818" s="7">
        <f>C818/D818</f>
        <v>1.6666666666666667</v>
      </c>
    </row>
    <row r="819" spans="1:6" ht="17" customHeight="1">
      <c r="A819" s="9" t="s">
        <v>1577</v>
      </c>
      <c r="B819" s="1" t="s">
        <v>1576</v>
      </c>
      <c r="C819" s="8">
        <v>3</v>
      </c>
      <c r="D819" s="8">
        <v>3</v>
      </c>
      <c r="E819" s="7">
        <f>D819/C819</f>
        <v>1</v>
      </c>
      <c r="F819" s="7">
        <f>C819/D819</f>
        <v>1</v>
      </c>
    </row>
    <row r="820" spans="1:6" ht="17" customHeight="1">
      <c r="A820" s="9" t="s">
        <v>1575</v>
      </c>
      <c r="B820" s="1" t="s">
        <v>1574</v>
      </c>
      <c r="C820" s="8">
        <v>0</v>
      </c>
      <c r="D820" s="8">
        <v>3</v>
      </c>
      <c r="E820" s="7" t="s">
        <v>2014</v>
      </c>
      <c r="F820" s="7" t="s">
        <v>2014</v>
      </c>
    </row>
    <row r="821" spans="1:6" ht="17" customHeight="1">
      <c r="A821" s="9" t="s">
        <v>1573</v>
      </c>
      <c r="B821" s="1" t="s">
        <v>1572</v>
      </c>
      <c r="C821" s="8">
        <v>4</v>
      </c>
      <c r="D821" s="8">
        <v>3</v>
      </c>
      <c r="E821" s="7">
        <f t="shared" ref="E821:E831" si="63">D821/C821</f>
        <v>0.75</v>
      </c>
      <c r="F821" s="7">
        <f t="shared" ref="F821:F831" si="64">C821/D821</f>
        <v>1.3333333333333333</v>
      </c>
    </row>
    <row r="822" spans="1:6" ht="17" customHeight="1">
      <c r="A822" s="9" t="s">
        <v>1571</v>
      </c>
      <c r="B822" s="1" t="s">
        <v>1570</v>
      </c>
      <c r="C822" s="8">
        <v>2</v>
      </c>
      <c r="D822" s="8">
        <v>3</v>
      </c>
      <c r="E822" s="7">
        <f t="shared" si="63"/>
        <v>1.5</v>
      </c>
      <c r="F822" s="7">
        <f t="shared" si="64"/>
        <v>0.66666666666666663</v>
      </c>
    </row>
    <row r="823" spans="1:6" ht="17" customHeight="1">
      <c r="A823" s="9" t="s">
        <v>1569</v>
      </c>
      <c r="B823" s="1" t="s">
        <v>1568</v>
      </c>
      <c r="C823" s="8">
        <v>2</v>
      </c>
      <c r="D823" s="8">
        <v>3</v>
      </c>
      <c r="E823" s="7">
        <f t="shared" si="63"/>
        <v>1.5</v>
      </c>
      <c r="F823" s="7">
        <f t="shared" si="64"/>
        <v>0.66666666666666663</v>
      </c>
    </row>
    <row r="824" spans="1:6" ht="17" customHeight="1">
      <c r="A824" s="9" t="s">
        <v>1567</v>
      </c>
      <c r="B824" s="1" t="s">
        <v>1566</v>
      </c>
      <c r="C824" s="8">
        <v>5</v>
      </c>
      <c r="D824" s="8">
        <v>3</v>
      </c>
      <c r="E824" s="7">
        <f t="shared" si="63"/>
        <v>0.6</v>
      </c>
      <c r="F824" s="7">
        <f t="shared" si="64"/>
        <v>1.6666666666666667</v>
      </c>
    </row>
    <row r="825" spans="1:6" ht="17" customHeight="1">
      <c r="A825" s="9" t="s">
        <v>1565</v>
      </c>
      <c r="B825" s="1" t="s">
        <v>1564</v>
      </c>
      <c r="C825" s="8">
        <v>2</v>
      </c>
      <c r="D825" s="8">
        <v>3</v>
      </c>
      <c r="E825" s="7">
        <f t="shared" si="63"/>
        <v>1.5</v>
      </c>
      <c r="F825" s="7">
        <f t="shared" si="64"/>
        <v>0.66666666666666663</v>
      </c>
    </row>
    <row r="826" spans="1:6" ht="17" customHeight="1">
      <c r="A826" s="9" t="s">
        <v>1563</v>
      </c>
      <c r="B826" s="1" t="s">
        <v>1562</v>
      </c>
      <c r="C826" s="8">
        <v>2</v>
      </c>
      <c r="D826" s="8">
        <v>3</v>
      </c>
      <c r="E826" s="7">
        <f t="shared" si="63"/>
        <v>1.5</v>
      </c>
      <c r="F826" s="7">
        <f t="shared" si="64"/>
        <v>0.66666666666666663</v>
      </c>
    </row>
    <row r="827" spans="1:6" ht="17" customHeight="1">
      <c r="A827" s="9" t="s">
        <v>1630</v>
      </c>
      <c r="B827" s="1" t="s">
        <v>1629</v>
      </c>
      <c r="C827" s="8">
        <v>2</v>
      </c>
      <c r="D827" s="8">
        <v>3</v>
      </c>
      <c r="E827" s="7">
        <f t="shared" si="63"/>
        <v>1.5</v>
      </c>
      <c r="F827" s="7">
        <f t="shared" si="64"/>
        <v>0.66666666666666663</v>
      </c>
    </row>
    <row r="828" spans="1:6" ht="17" customHeight="1">
      <c r="A828" s="9" t="s">
        <v>1628</v>
      </c>
      <c r="B828" s="1" t="s">
        <v>1627</v>
      </c>
      <c r="C828" s="8">
        <v>1</v>
      </c>
      <c r="D828" s="8">
        <v>3</v>
      </c>
      <c r="E828" s="7">
        <f t="shared" si="63"/>
        <v>3</v>
      </c>
      <c r="F828" s="7">
        <f t="shared" si="64"/>
        <v>0.33333333333333331</v>
      </c>
    </row>
    <row r="829" spans="1:6" ht="17" customHeight="1">
      <c r="A829" s="9" t="s">
        <v>1626</v>
      </c>
      <c r="B829" s="1" t="s">
        <v>1625</v>
      </c>
      <c r="C829" s="8">
        <v>6</v>
      </c>
      <c r="D829" s="8">
        <v>3</v>
      </c>
      <c r="E829" s="7">
        <f t="shared" si="63"/>
        <v>0.5</v>
      </c>
      <c r="F829" s="7">
        <f t="shared" si="64"/>
        <v>2</v>
      </c>
    </row>
    <row r="830" spans="1:6" ht="17" customHeight="1">
      <c r="A830" s="9" t="s">
        <v>1624</v>
      </c>
      <c r="B830" s="1" t="s">
        <v>1623</v>
      </c>
      <c r="C830" s="8">
        <v>3</v>
      </c>
      <c r="D830" s="8">
        <v>3</v>
      </c>
      <c r="E830" s="7">
        <f t="shared" si="63"/>
        <v>1</v>
      </c>
      <c r="F830" s="7">
        <f t="shared" si="64"/>
        <v>1</v>
      </c>
    </row>
    <row r="831" spans="1:6" ht="17" customHeight="1">
      <c r="A831" s="9" t="s">
        <v>1622</v>
      </c>
      <c r="B831" s="1" t="s">
        <v>1621</v>
      </c>
      <c r="C831" s="8">
        <v>2</v>
      </c>
      <c r="D831" s="8">
        <v>3</v>
      </c>
      <c r="E831" s="7">
        <f t="shared" si="63"/>
        <v>1.5</v>
      </c>
      <c r="F831" s="7">
        <f t="shared" si="64"/>
        <v>0.66666666666666663</v>
      </c>
    </row>
    <row r="832" spans="1:6" ht="17" customHeight="1">
      <c r="A832" s="9" t="s">
        <v>1620</v>
      </c>
      <c r="B832" s="1" t="s">
        <v>1619</v>
      </c>
      <c r="C832" s="8">
        <v>0</v>
      </c>
      <c r="D832" s="8">
        <v>3</v>
      </c>
      <c r="E832" s="7" t="s">
        <v>2014</v>
      </c>
      <c r="F832" s="7" t="s">
        <v>2014</v>
      </c>
    </row>
    <row r="833" spans="1:6" ht="17" customHeight="1">
      <c r="A833" s="9" t="s">
        <v>1618</v>
      </c>
      <c r="B833" s="1" t="s">
        <v>1617</v>
      </c>
      <c r="C833" s="8">
        <v>1</v>
      </c>
      <c r="D833" s="8">
        <v>3</v>
      </c>
      <c r="E833" s="7">
        <f t="shared" ref="E833:E839" si="65">D833/C833</f>
        <v>3</v>
      </c>
      <c r="F833" s="7">
        <f t="shared" ref="F833:F839" si="66">C833/D833</f>
        <v>0.33333333333333331</v>
      </c>
    </row>
    <row r="834" spans="1:6" ht="17" customHeight="1">
      <c r="A834" s="9" t="s">
        <v>1616</v>
      </c>
      <c r="B834" s="1" t="s">
        <v>1615</v>
      </c>
      <c r="C834" s="8">
        <v>2</v>
      </c>
      <c r="D834" s="8">
        <v>3</v>
      </c>
      <c r="E834" s="7">
        <f t="shared" si="65"/>
        <v>1.5</v>
      </c>
      <c r="F834" s="7">
        <f t="shared" si="66"/>
        <v>0.66666666666666663</v>
      </c>
    </row>
    <row r="835" spans="1:6" ht="17" customHeight="1">
      <c r="A835" s="9" t="s">
        <v>1614</v>
      </c>
      <c r="B835" s="1" t="s">
        <v>1613</v>
      </c>
      <c r="C835" s="8">
        <v>7</v>
      </c>
      <c r="D835" s="8">
        <v>3</v>
      </c>
      <c r="E835" s="7">
        <f t="shared" si="65"/>
        <v>0.42857142857142855</v>
      </c>
      <c r="F835" s="7">
        <f t="shared" si="66"/>
        <v>2.3333333333333335</v>
      </c>
    </row>
    <row r="836" spans="1:6" ht="17" customHeight="1">
      <c r="A836" s="9" t="s">
        <v>1612</v>
      </c>
      <c r="B836" s="1" t="s">
        <v>1611</v>
      </c>
      <c r="C836" s="8">
        <v>5</v>
      </c>
      <c r="D836" s="8">
        <v>3</v>
      </c>
      <c r="E836" s="7">
        <f t="shared" si="65"/>
        <v>0.6</v>
      </c>
      <c r="F836" s="7">
        <f t="shared" si="66"/>
        <v>1.6666666666666667</v>
      </c>
    </row>
    <row r="837" spans="1:6" ht="17" customHeight="1">
      <c r="A837" s="9" t="s">
        <v>1610</v>
      </c>
      <c r="B837" s="1" t="s">
        <v>1609</v>
      </c>
      <c r="C837" s="8">
        <v>5</v>
      </c>
      <c r="D837" s="8">
        <v>3</v>
      </c>
      <c r="E837" s="7">
        <f t="shared" si="65"/>
        <v>0.6</v>
      </c>
      <c r="F837" s="7">
        <f t="shared" si="66"/>
        <v>1.6666666666666667</v>
      </c>
    </row>
    <row r="838" spans="1:6" ht="17" customHeight="1">
      <c r="A838" s="9" t="s">
        <v>1608</v>
      </c>
      <c r="B838" s="1" t="s">
        <v>1607</v>
      </c>
      <c r="C838" s="8">
        <v>4</v>
      </c>
      <c r="D838" s="8">
        <v>3</v>
      </c>
      <c r="E838" s="7">
        <f t="shared" si="65"/>
        <v>0.75</v>
      </c>
      <c r="F838" s="7">
        <f t="shared" si="66"/>
        <v>1.3333333333333333</v>
      </c>
    </row>
    <row r="839" spans="1:6" ht="17" customHeight="1">
      <c r="A839" s="9" t="s">
        <v>1606</v>
      </c>
      <c r="B839" s="1" t="s">
        <v>1605</v>
      </c>
      <c r="C839" s="8">
        <v>1</v>
      </c>
      <c r="D839" s="8">
        <v>3</v>
      </c>
      <c r="E839" s="7">
        <f t="shared" si="65"/>
        <v>3</v>
      </c>
      <c r="F839" s="7">
        <f t="shared" si="66"/>
        <v>0.33333333333333331</v>
      </c>
    </row>
    <row r="840" spans="1:6" ht="17" customHeight="1">
      <c r="A840" s="9" t="s">
        <v>1604</v>
      </c>
      <c r="B840" s="1" t="s">
        <v>1603</v>
      </c>
      <c r="C840" s="8">
        <v>0</v>
      </c>
      <c r="D840" s="8">
        <v>3</v>
      </c>
      <c r="E840" s="7" t="s">
        <v>2014</v>
      </c>
      <c r="F840" s="7" t="s">
        <v>2014</v>
      </c>
    </row>
    <row r="841" spans="1:6" ht="17" customHeight="1">
      <c r="A841" s="9" t="s">
        <v>1602</v>
      </c>
      <c r="B841" s="1" t="s">
        <v>1601</v>
      </c>
      <c r="C841" s="8">
        <v>7</v>
      </c>
      <c r="D841" s="8">
        <v>3</v>
      </c>
      <c r="E841" s="7">
        <f t="shared" ref="E841:E847" si="67">D841/C841</f>
        <v>0.42857142857142855</v>
      </c>
      <c r="F841" s="7">
        <f t="shared" ref="F841:F847" si="68">C841/D841</f>
        <v>2.3333333333333335</v>
      </c>
    </row>
    <row r="842" spans="1:6" ht="17" customHeight="1">
      <c r="A842" s="9" t="s">
        <v>1600</v>
      </c>
      <c r="B842" s="1" t="s">
        <v>1599</v>
      </c>
      <c r="C842" s="8">
        <v>1</v>
      </c>
      <c r="D842" s="8">
        <v>3</v>
      </c>
      <c r="E842" s="7">
        <f t="shared" si="67"/>
        <v>3</v>
      </c>
      <c r="F842" s="7">
        <f t="shared" si="68"/>
        <v>0.33333333333333331</v>
      </c>
    </row>
    <row r="843" spans="1:6" ht="17" customHeight="1">
      <c r="A843" s="9" t="s">
        <v>1598</v>
      </c>
      <c r="B843" s="1" t="s">
        <v>1597</v>
      </c>
      <c r="C843" s="8">
        <v>5</v>
      </c>
      <c r="D843" s="8">
        <v>3</v>
      </c>
      <c r="E843" s="7">
        <f t="shared" si="67"/>
        <v>0.6</v>
      </c>
      <c r="F843" s="7">
        <f t="shared" si="68"/>
        <v>1.6666666666666667</v>
      </c>
    </row>
    <row r="844" spans="1:6" ht="17" customHeight="1">
      <c r="A844" s="9" t="s">
        <v>1666</v>
      </c>
      <c r="B844" s="1" t="s">
        <v>1665</v>
      </c>
      <c r="C844" s="8">
        <v>4</v>
      </c>
      <c r="D844" s="8">
        <v>3</v>
      </c>
      <c r="E844" s="7">
        <f t="shared" si="67"/>
        <v>0.75</v>
      </c>
      <c r="F844" s="7">
        <f t="shared" si="68"/>
        <v>1.3333333333333333</v>
      </c>
    </row>
    <row r="845" spans="1:6" ht="17" customHeight="1">
      <c r="A845" s="9" t="s">
        <v>1664</v>
      </c>
      <c r="B845" s="1" t="s">
        <v>1663</v>
      </c>
      <c r="C845" s="8">
        <v>2</v>
      </c>
      <c r="D845" s="8">
        <v>3</v>
      </c>
      <c r="E845" s="7">
        <f t="shared" si="67"/>
        <v>1.5</v>
      </c>
      <c r="F845" s="7">
        <f t="shared" si="68"/>
        <v>0.66666666666666663</v>
      </c>
    </row>
    <row r="846" spans="1:6" ht="17" customHeight="1">
      <c r="A846" s="9" t="s">
        <v>1662</v>
      </c>
      <c r="B846" s="1" t="s">
        <v>1661</v>
      </c>
      <c r="C846" s="8">
        <v>3</v>
      </c>
      <c r="D846" s="8">
        <v>3</v>
      </c>
      <c r="E846" s="7">
        <f t="shared" si="67"/>
        <v>1</v>
      </c>
      <c r="F846" s="7">
        <f t="shared" si="68"/>
        <v>1</v>
      </c>
    </row>
    <row r="847" spans="1:6" ht="17" customHeight="1">
      <c r="A847" s="9" t="s">
        <v>1660</v>
      </c>
      <c r="B847" s="1" t="s">
        <v>1659</v>
      </c>
      <c r="C847" s="8">
        <v>4</v>
      </c>
      <c r="D847" s="8">
        <v>3</v>
      </c>
      <c r="E847" s="7">
        <f t="shared" si="67"/>
        <v>0.75</v>
      </c>
      <c r="F847" s="7">
        <f t="shared" si="68"/>
        <v>1.3333333333333333</v>
      </c>
    </row>
    <row r="848" spans="1:6" ht="17" customHeight="1">
      <c r="A848" s="9" t="s">
        <v>1658</v>
      </c>
      <c r="B848" s="1" t="s">
        <v>1657</v>
      </c>
      <c r="C848" s="8">
        <v>0</v>
      </c>
      <c r="D848" s="8">
        <v>3</v>
      </c>
      <c r="E848" s="7" t="s">
        <v>2014</v>
      </c>
      <c r="F848" s="7" t="s">
        <v>2014</v>
      </c>
    </row>
    <row r="849" spans="1:6" ht="17" customHeight="1">
      <c r="A849" s="9" t="s">
        <v>1656</v>
      </c>
      <c r="B849" s="1" t="s">
        <v>1655</v>
      </c>
      <c r="C849" s="8">
        <v>11</v>
      </c>
      <c r="D849" s="8">
        <v>3</v>
      </c>
      <c r="E849" s="7">
        <f>D849/C849</f>
        <v>0.27272727272727271</v>
      </c>
      <c r="F849" s="7">
        <f>C849/D849</f>
        <v>3.6666666666666665</v>
      </c>
    </row>
    <row r="850" spans="1:6" ht="17" customHeight="1">
      <c r="A850" s="9" t="s">
        <v>1654</v>
      </c>
      <c r="B850" s="1" t="s">
        <v>1653</v>
      </c>
      <c r="C850" s="8">
        <v>4</v>
      </c>
      <c r="D850" s="8">
        <v>3</v>
      </c>
      <c r="E850" s="7">
        <f>D850/C850</f>
        <v>0.75</v>
      </c>
      <c r="F850" s="7">
        <f>C850/D850</f>
        <v>1.3333333333333333</v>
      </c>
    </row>
    <row r="851" spans="1:6" ht="17" customHeight="1">
      <c r="A851" s="9" t="s">
        <v>1652</v>
      </c>
      <c r="B851" s="1" t="s">
        <v>1651</v>
      </c>
      <c r="C851" s="8">
        <v>10</v>
      </c>
      <c r="D851" s="8">
        <v>3</v>
      </c>
      <c r="E851" s="7">
        <f>D851/C851</f>
        <v>0.3</v>
      </c>
      <c r="F851" s="7">
        <f>C851/D851</f>
        <v>3.3333333333333335</v>
      </c>
    </row>
    <row r="852" spans="1:6" ht="17" customHeight="1">
      <c r="A852" s="9" t="s">
        <v>1650</v>
      </c>
      <c r="B852" s="1" t="s">
        <v>1649</v>
      </c>
      <c r="C852" s="8">
        <v>0</v>
      </c>
      <c r="D852" s="8">
        <v>3</v>
      </c>
      <c r="E852" s="7" t="s">
        <v>2014</v>
      </c>
      <c r="F852" s="7" t="s">
        <v>2014</v>
      </c>
    </row>
    <row r="853" spans="1:6" ht="17" customHeight="1">
      <c r="A853" s="9" t="s">
        <v>1648</v>
      </c>
      <c r="B853" s="1" t="s">
        <v>1647</v>
      </c>
      <c r="C853" s="8">
        <v>1</v>
      </c>
      <c r="D853" s="8">
        <v>3</v>
      </c>
      <c r="E853" s="7">
        <f>D853/C853</f>
        <v>3</v>
      </c>
      <c r="F853" s="7">
        <f>C853/D853</f>
        <v>0.33333333333333331</v>
      </c>
    </row>
    <row r="854" spans="1:6" ht="17" customHeight="1">
      <c r="A854" s="9" t="s">
        <v>1646</v>
      </c>
      <c r="B854" s="1" t="s">
        <v>1645</v>
      </c>
      <c r="C854" s="8">
        <v>10</v>
      </c>
      <c r="D854" s="8">
        <v>3</v>
      </c>
      <c r="E854" s="7">
        <f>D854/C854</f>
        <v>0.3</v>
      </c>
      <c r="F854" s="7">
        <f>C854/D854</f>
        <v>3.3333333333333335</v>
      </c>
    </row>
    <row r="855" spans="1:6" ht="17" customHeight="1">
      <c r="A855" s="9" t="s">
        <v>1644</v>
      </c>
      <c r="B855" s="1" t="s">
        <v>1643</v>
      </c>
      <c r="C855" s="8">
        <v>0</v>
      </c>
      <c r="D855" s="8">
        <v>3</v>
      </c>
      <c r="E855" s="7" t="s">
        <v>2014</v>
      </c>
      <c r="F855" s="7" t="s">
        <v>2014</v>
      </c>
    </row>
    <row r="856" spans="1:6" ht="17" customHeight="1">
      <c r="A856" s="9" t="s">
        <v>1642</v>
      </c>
      <c r="B856" s="1" t="s">
        <v>1641</v>
      </c>
      <c r="C856" s="8">
        <v>1</v>
      </c>
      <c r="D856" s="8">
        <v>3</v>
      </c>
      <c r="E856" s="7">
        <f t="shared" ref="E856:E863" si="69">D856/C856</f>
        <v>3</v>
      </c>
      <c r="F856" s="7">
        <f t="shared" ref="F856:F863" si="70">C856/D856</f>
        <v>0.33333333333333331</v>
      </c>
    </row>
    <row r="857" spans="1:6" ht="17" customHeight="1">
      <c r="A857" s="9" t="s">
        <v>1640</v>
      </c>
      <c r="B857" s="1" t="s">
        <v>1639</v>
      </c>
      <c r="C857" s="8">
        <v>8</v>
      </c>
      <c r="D857" s="8">
        <v>3</v>
      </c>
      <c r="E857" s="7">
        <f t="shared" si="69"/>
        <v>0.375</v>
      </c>
      <c r="F857" s="7">
        <f t="shared" si="70"/>
        <v>2.6666666666666665</v>
      </c>
    </row>
    <row r="858" spans="1:6" ht="17" customHeight="1">
      <c r="A858" s="9" t="s">
        <v>1638</v>
      </c>
      <c r="B858" s="1" t="s">
        <v>1637</v>
      </c>
      <c r="C858" s="8">
        <v>8</v>
      </c>
      <c r="D858" s="8">
        <v>3</v>
      </c>
      <c r="E858" s="7">
        <f t="shared" si="69"/>
        <v>0.375</v>
      </c>
      <c r="F858" s="7">
        <f t="shared" si="70"/>
        <v>2.6666666666666665</v>
      </c>
    </row>
    <row r="859" spans="1:6" ht="17" customHeight="1">
      <c r="A859" s="9" t="s">
        <v>1636</v>
      </c>
      <c r="B859" s="1" t="s">
        <v>1635</v>
      </c>
      <c r="C859" s="8">
        <v>15</v>
      </c>
      <c r="D859" s="8">
        <v>3</v>
      </c>
      <c r="E859" s="7">
        <f t="shared" si="69"/>
        <v>0.2</v>
      </c>
      <c r="F859" s="7">
        <f t="shared" si="70"/>
        <v>5</v>
      </c>
    </row>
    <row r="860" spans="1:6" ht="17" customHeight="1">
      <c r="A860" s="9" t="s">
        <v>1634</v>
      </c>
      <c r="B860" s="1" t="s">
        <v>1633</v>
      </c>
      <c r="C860" s="8">
        <v>5</v>
      </c>
      <c r="D860" s="8">
        <v>3</v>
      </c>
      <c r="E860" s="7">
        <f t="shared" si="69"/>
        <v>0.6</v>
      </c>
      <c r="F860" s="7">
        <f t="shared" si="70"/>
        <v>1.6666666666666667</v>
      </c>
    </row>
    <row r="861" spans="1:6" ht="17" customHeight="1">
      <c r="A861" s="9" t="s">
        <v>1632</v>
      </c>
      <c r="B861" s="1" t="s">
        <v>1631</v>
      </c>
      <c r="C861" s="8">
        <v>1</v>
      </c>
      <c r="D861" s="8">
        <v>3</v>
      </c>
      <c r="E861" s="7">
        <f t="shared" si="69"/>
        <v>3</v>
      </c>
      <c r="F861" s="7">
        <f t="shared" si="70"/>
        <v>0.33333333333333331</v>
      </c>
    </row>
    <row r="862" spans="1:6" ht="17" customHeight="1">
      <c r="A862" s="9" t="s">
        <v>1697</v>
      </c>
      <c r="B862" s="1" t="s">
        <v>1696</v>
      </c>
      <c r="C862" s="8">
        <v>1</v>
      </c>
      <c r="D862" s="8">
        <v>3</v>
      </c>
      <c r="E862" s="7">
        <f t="shared" si="69"/>
        <v>3</v>
      </c>
      <c r="F862" s="7">
        <f t="shared" si="70"/>
        <v>0.33333333333333331</v>
      </c>
    </row>
    <row r="863" spans="1:6" ht="17" customHeight="1">
      <c r="A863" s="9" t="s">
        <v>1695</v>
      </c>
      <c r="B863" s="1" t="s">
        <v>1694</v>
      </c>
      <c r="C863" s="8">
        <v>2</v>
      </c>
      <c r="D863" s="8">
        <v>3</v>
      </c>
      <c r="E863" s="7">
        <f t="shared" si="69"/>
        <v>1.5</v>
      </c>
      <c r="F863" s="7">
        <f t="shared" si="70"/>
        <v>0.66666666666666663</v>
      </c>
    </row>
    <row r="864" spans="1:6" ht="17" customHeight="1">
      <c r="A864" s="9" t="s">
        <v>1693</v>
      </c>
      <c r="B864" s="1" t="s">
        <v>1692</v>
      </c>
      <c r="C864" s="8">
        <v>0</v>
      </c>
      <c r="D864" s="8">
        <v>3</v>
      </c>
      <c r="E864" s="7" t="s">
        <v>1689</v>
      </c>
      <c r="F864" s="7" t="s">
        <v>1689</v>
      </c>
    </row>
    <row r="865" spans="1:6" ht="17" customHeight="1">
      <c r="A865" s="13" t="s">
        <v>1691</v>
      </c>
      <c r="B865" s="1" t="s">
        <v>1690</v>
      </c>
      <c r="C865" s="10">
        <v>0</v>
      </c>
      <c r="D865" s="12">
        <v>3</v>
      </c>
      <c r="E865" s="11" t="s">
        <v>1689</v>
      </c>
      <c r="F865" s="11" t="s">
        <v>1689</v>
      </c>
    </row>
    <row r="866" spans="1:6" ht="17" customHeight="1">
      <c r="A866" s="9" t="s">
        <v>1688</v>
      </c>
      <c r="B866" s="1" t="s">
        <v>1687</v>
      </c>
      <c r="C866" s="8">
        <v>4</v>
      </c>
      <c r="D866" s="8">
        <v>3</v>
      </c>
      <c r="E866" s="7">
        <f t="shared" ref="E866:E883" si="71">D866/C866</f>
        <v>0.75</v>
      </c>
      <c r="F866" s="7">
        <f t="shared" ref="F866:F883" si="72">C866/D866</f>
        <v>1.3333333333333333</v>
      </c>
    </row>
    <row r="867" spans="1:6" ht="17" customHeight="1">
      <c r="A867" s="9" t="s">
        <v>1686</v>
      </c>
      <c r="B867" s="1" t="s">
        <v>1685</v>
      </c>
      <c r="C867" s="8">
        <v>5</v>
      </c>
      <c r="D867" s="8">
        <v>3</v>
      </c>
      <c r="E867" s="7">
        <f t="shared" si="71"/>
        <v>0.6</v>
      </c>
      <c r="F867" s="7">
        <f t="shared" si="72"/>
        <v>1.6666666666666667</v>
      </c>
    </row>
    <row r="868" spans="1:6" ht="17" customHeight="1">
      <c r="A868" s="9" t="s">
        <v>1684</v>
      </c>
      <c r="B868" s="1" t="s">
        <v>1683</v>
      </c>
      <c r="C868" s="8">
        <v>1</v>
      </c>
      <c r="D868" s="8">
        <v>3</v>
      </c>
      <c r="E868" s="7">
        <f t="shared" si="71"/>
        <v>3</v>
      </c>
      <c r="F868" s="7">
        <f t="shared" si="72"/>
        <v>0.33333333333333331</v>
      </c>
    </row>
    <row r="869" spans="1:6" ht="17" customHeight="1">
      <c r="A869" s="9" t="s">
        <v>1682</v>
      </c>
      <c r="B869" s="1" t="s">
        <v>1681</v>
      </c>
      <c r="C869" s="8">
        <v>1</v>
      </c>
      <c r="D869" s="8">
        <v>3</v>
      </c>
      <c r="E869" s="7">
        <f t="shared" si="71"/>
        <v>3</v>
      </c>
      <c r="F869" s="7">
        <f t="shared" si="72"/>
        <v>0.33333333333333331</v>
      </c>
    </row>
    <row r="870" spans="1:6" ht="17" customHeight="1">
      <c r="A870" s="9" t="s">
        <v>1680</v>
      </c>
      <c r="B870" s="1" t="s">
        <v>1679</v>
      </c>
      <c r="C870" s="8">
        <v>2</v>
      </c>
      <c r="D870" s="8">
        <v>3</v>
      </c>
      <c r="E870" s="7">
        <f t="shared" si="71"/>
        <v>1.5</v>
      </c>
      <c r="F870" s="7">
        <f t="shared" si="72"/>
        <v>0.66666666666666663</v>
      </c>
    </row>
    <row r="871" spans="1:6" ht="17" customHeight="1">
      <c r="A871" s="9" t="s">
        <v>1678</v>
      </c>
      <c r="B871" s="1" t="s">
        <v>1677</v>
      </c>
      <c r="C871" s="8">
        <v>2</v>
      </c>
      <c r="D871" s="8">
        <v>3</v>
      </c>
      <c r="E871" s="7">
        <f t="shared" si="71"/>
        <v>1.5</v>
      </c>
      <c r="F871" s="7">
        <f t="shared" si="72"/>
        <v>0.66666666666666663</v>
      </c>
    </row>
    <row r="872" spans="1:6" ht="17" customHeight="1">
      <c r="A872" s="9" t="s">
        <v>1676</v>
      </c>
      <c r="B872" s="1" t="s">
        <v>1675</v>
      </c>
      <c r="C872" s="8">
        <v>1</v>
      </c>
      <c r="D872" s="8">
        <v>3</v>
      </c>
      <c r="E872" s="7">
        <f t="shared" si="71"/>
        <v>3</v>
      </c>
      <c r="F872" s="7">
        <f t="shared" si="72"/>
        <v>0.33333333333333331</v>
      </c>
    </row>
    <row r="873" spans="1:6" ht="17" customHeight="1">
      <c r="A873" s="9" t="s">
        <v>1674</v>
      </c>
      <c r="B873" s="1" t="s">
        <v>1673</v>
      </c>
      <c r="C873" s="8">
        <v>4</v>
      </c>
      <c r="D873" s="8">
        <v>3</v>
      </c>
      <c r="E873" s="7">
        <f t="shared" si="71"/>
        <v>0.75</v>
      </c>
      <c r="F873" s="7">
        <f t="shared" si="72"/>
        <v>1.3333333333333333</v>
      </c>
    </row>
    <row r="874" spans="1:6" ht="17" customHeight="1">
      <c r="A874" s="9" t="s">
        <v>1672</v>
      </c>
      <c r="B874" s="1" t="s">
        <v>1671</v>
      </c>
      <c r="C874" s="8">
        <v>4</v>
      </c>
      <c r="D874" s="8">
        <v>3</v>
      </c>
      <c r="E874" s="7">
        <f t="shared" si="71"/>
        <v>0.75</v>
      </c>
      <c r="F874" s="7">
        <f t="shared" si="72"/>
        <v>1.3333333333333333</v>
      </c>
    </row>
    <row r="875" spans="1:6" ht="17" customHeight="1">
      <c r="A875" s="9" t="s">
        <v>1670</v>
      </c>
      <c r="B875" s="1" t="s">
        <v>1669</v>
      </c>
      <c r="C875" s="8">
        <v>4</v>
      </c>
      <c r="D875" s="8">
        <v>3</v>
      </c>
      <c r="E875" s="7">
        <f t="shared" si="71"/>
        <v>0.75</v>
      </c>
      <c r="F875" s="7">
        <f t="shared" si="72"/>
        <v>1.3333333333333333</v>
      </c>
    </row>
    <row r="876" spans="1:6" ht="17" customHeight="1">
      <c r="A876" s="9" t="s">
        <v>1668</v>
      </c>
      <c r="B876" s="1" t="s">
        <v>1667</v>
      </c>
      <c r="C876" s="8">
        <v>6</v>
      </c>
      <c r="D876" s="8">
        <v>3</v>
      </c>
      <c r="E876" s="7">
        <f t="shared" si="71"/>
        <v>0.5</v>
      </c>
      <c r="F876" s="7">
        <f t="shared" si="72"/>
        <v>2</v>
      </c>
    </row>
    <row r="877" spans="1:6" ht="17" customHeight="1">
      <c r="A877" s="9" t="s">
        <v>1730</v>
      </c>
      <c r="B877" s="1" t="s">
        <v>1729</v>
      </c>
      <c r="C877" s="8">
        <v>3</v>
      </c>
      <c r="D877" s="8">
        <v>3</v>
      </c>
      <c r="E877" s="7">
        <f t="shared" si="71"/>
        <v>1</v>
      </c>
      <c r="F877" s="7">
        <f t="shared" si="72"/>
        <v>1</v>
      </c>
    </row>
    <row r="878" spans="1:6" ht="17" customHeight="1">
      <c r="A878" s="9" t="s">
        <v>1728</v>
      </c>
      <c r="B878" s="1" t="s">
        <v>1727</v>
      </c>
      <c r="C878" s="8">
        <v>4</v>
      </c>
      <c r="D878" s="8">
        <v>3</v>
      </c>
      <c r="E878" s="7">
        <f t="shared" si="71"/>
        <v>0.75</v>
      </c>
      <c r="F878" s="7">
        <f t="shared" si="72"/>
        <v>1.3333333333333333</v>
      </c>
    </row>
    <row r="879" spans="1:6" ht="17" customHeight="1">
      <c r="A879" s="9" t="s">
        <v>1726</v>
      </c>
      <c r="B879" s="1" t="s">
        <v>1725</v>
      </c>
      <c r="C879" s="8">
        <v>5</v>
      </c>
      <c r="D879" s="8">
        <v>3</v>
      </c>
      <c r="E879" s="7">
        <f t="shared" si="71"/>
        <v>0.6</v>
      </c>
      <c r="F879" s="7">
        <f t="shared" si="72"/>
        <v>1.6666666666666667</v>
      </c>
    </row>
    <row r="880" spans="1:6" ht="17" customHeight="1">
      <c r="A880" s="9" t="s">
        <v>1724</v>
      </c>
      <c r="B880" s="1" t="s">
        <v>1723</v>
      </c>
      <c r="C880" s="8">
        <v>3</v>
      </c>
      <c r="D880" s="8">
        <v>3</v>
      </c>
      <c r="E880" s="7">
        <f t="shared" si="71"/>
        <v>1</v>
      </c>
      <c r="F880" s="7">
        <f t="shared" si="72"/>
        <v>1</v>
      </c>
    </row>
    <row r="881" spans="1:6" ht="17" customHeight="1">
      <c r="A881" s="9" t="s">
        <v>1722</v>
      </c>
      <c r="B881" s="1" t="s">
        <v>2012</v>
      </c>
      <c r="C881" s="8">
        <v>4</v>
      </c>
      <c r="D881" s="8">
        <v>3</v>
      </c>
      <c r="E881" s="7">
        <f t="shared" si="71"/>
        <v>0.75</v>
      </c>
      <c r="F881" s="7">
        <f t="shared" si="72"/>
        <v>1.3333333333333333</v>
      </c>
    </row>
    <row r="882" spans="1:6" ht="17" customHeight="1">
      <c r="A882" s="9" t="s">
        <v>1721</v>
      </c>
      <c r="B882" s="1" t="s">
        <v>1720</v>
      </c>
      <c r="C882" s="8">
        <v>4</v>
      </c>
      <c r="D882" s="8">
        <v>3</v>
      </c>
      <c r="E882" s="7">
        <f t="shared" si="71"/>
        <v>0.75</v>
      </c>
      <c r="F882" s="7">
        <f t="shared" si="72"/>
        <v>1.3333333333333333</v>
      </c>
    </row>
    <row r="883" spans="1:6" ht="17" customHeight="1">
      <c r="A883" s="9" t="s">
        <v>1719</v>
      </c>
      <c r="B883" s="1" t="s">
        <v>1718</v>
      </c>
      <c r="C883" s="8">
        <v>4</v>
      </c>
      <c r="D883" s="8">
        <v>3</v>
      </c>
      <c r="E883" s="7">
        <f t="shared" si="71"/>
        <v>0.75</v>
      </c>
      <c r="F883" s="7">
        <f t="shared" si="72"/>
        <v>1.3333333333333333</v>
      </c>
    </row>
    <row r="884" spans="1:6" ht="17" customHeight="1">
      <c r="A884" s="13" t="s">
        <v>1717</v>
      </c>
      <c r="B884" s="1" t="s">
        <v>1716</v>
      </c>
      <c r="C884" s="10">
        <v>0</v>
      </c>
      <c r="D884" s="12">
        <v>3</v>
      </c>
      <c r="E884" s="11" t="s">
        <v>2014</v>
      </c>
      <c r="F884" s="11" t="s">
        <v>2014</v>
      </c>
    </row>
    <row r="885" spans="1:6" ht="17" customHeight="1">
      <c r="A885" s="9" t="s">
        <v>1715</v>
      </c>
      <c r="B885" s="1" t="s">
        <v>1714</v>
      </c>
      <c r="C885" s="8">
        <v>6</v>
      </c>
      <c r="D885" s="8">
        <v>3</v>
      </c>
      <c r="E885" s="7">
        <f>D885/C885</f>
        <v>0.5</v>
      </c>
      <c r="F885" s="7">
        <f>C885/D885</f>
        <v>2</v>
      </c>
    </row>
    <row r="886" spans="1:6" ht="17" customHeight="1">
      <c r="A886" s="9" t="s">
        <v>1713</v>
      </c>
      <c r="B886" s="1" t="s">
        <v>1712</v>
      </c>
      <c r="C886" s="8">
        <v>10</v>
      </c>
      <c r="D886" s="8">
        <v>3</v>
      </c>
      <c r="E886" s="7">
        <f>D886/C886</f>
        <v>0.3</v>
      </c>
      <c r="F886" s="7">
        <f>C886/D886</f>
        <v>3.3333333333333335</v>
      </c>
    </row>
    <row r="887" spans="1:6" ht="17" customHeight="1">
      <c r="A887" s="9" t="s">
        <v>1711</v>
      </c>
      <c r="B887" s="1" t="s">
        <v>1710</v>
      </c>
      <c r="C887" s="8">
        <v>3</v>
      </c>
      <c r="D887" s="8">
        <v>3</v>
      </c>
      <c r="E887" s="7">
        <f>D887/C887</f>
        <v>1</v>
      </c>
      <c r="F887" s="7">
        <f>C887/D887</f>
        <v>1</v>
      </c>
    </row>
    <row r="888" spans="1:6" ht="17" customHeight="1">
      <c r="A888" s="13" t="s">
        <v>1709</v>
      </c>
      <c r="B888" s="1" t="s">
        <v>1708</v>
      </c>
      <c r="C888" s="10">
        <v>0</v>
      </c>
      <c r="D888" s="12">
        <v>3</v>
      </c>
      <c r="E888" s="11" t="s">
        <v>2014</v>
      </c>
      <c r="F888" s="11" t="s">
        <v>2014</v>
      </c>
    </row>
    <row r="889" spans="1:6" ht="17" customHeight="1">
      <c r="A889" s="9" t="s">
        <v>1707</v>
      </c>
      <c r="B889" s="1" t="s">
        <v>1706</v>
      </c>
      <c r="C889" s="8">
        <v>4</v>
      </c>
      <c r="D889" s="8">
        <v>3</v>
      </c>
      <c r="E889" s="7">
        <f>D889/C889</f>
        <v>0.75</v>
      </c>
      <c r="F889" s="7">
        <f>C889/D889</f>
        <v>1.3333333333333333</v>
      </c>
    </row>
    <row r="890" spans="1:6" ht="17" customHeight="1">
      <c r="A890" s="9" t="s">
        <v>1705</v>
      </c>
      <c r="B890" s="1" t="s">
        <v>1704</v>
      </c>
      <c r="C890" s="8">
        <v>3</v>
      </c>
      <c r="D890" s="8">
        <v>3</v>
      </c>
      <c r="E890" s="7">
        <f>D890/C890</f>
        <v>1</v>
      </c>
      <c r="F890" s="7">
        <f>C890/D890</f>
        <v>1</v>
      </c>
    </row>
    <row r="891" spans="1:6" ht="17" customHeight="1">
      <c r="A891" s="13" t="s">
        <v>1703</v>
      </c>
      <c r="B891" s="1" t="s">
        <v>1702</v>
      </c>
      <c r="C891" s="10">
        <v>0</v>
      </c>
      <c r="D891" s="12">
        <v>3</v>
      </c>
      <c r="E891" s="11" t="s">
        <v>2014</v>
      </c>
      <c r="F891" s="11" t="s">
        <v>2014</v>
      </c>
    </row>
    <row r="892" spans="1:6" ht="17" customHeight="1">
      <c r="A892" s="9" t="s">
        <v>1701</v>
      </c>
      <c r="B892" s="1" t="s">
        <v>1700</v>
      </c>
      <c r="C892" s="8">
        <v>5</v>
      </c>
      <c r="D892" s="8">
        <v>3</v>
      </c>
      <c r="E892" s="7">
        <f>D892/C892</f>
        <v>0.6</v>
      </c>
      <c r="F892" s="7">
        <f>C892/D892</f>
        <v>1.6666666666666667</v>
      </c>
    </row>
    <row r="893" spans="1:6" ht="17" customHeight="1">
      <c r="A893" s="9" t="s">
        <v>1699</v>
      </c>
      <c r="B893" s="1" t="s">
        <v>1698</v>
      </c>
      <c r="C893" s="8">
        <v>1</v>
      </c>
      <c r="D893" s="8">
        <v>3</v>
      </c>
      <c r="E893" s="7">
        <f>D893/C893</f>
        <v>3</v>
      </c>
      <c r="F893" s="7">
        <f>C893/D893</f>
        <v>0.33333333333333331</v>
      </c>
    </row>
    <row r="894" spans="1:6" ht="17" customHeight="1">
      <c r="A894" s="9" t="s">
        <v>1766</v>
      </c>
      <c r="B894" s="1" t="s">
        <v>1765</v>
      </c>
      <c r="C894" s="8">
        <v>1</v>
      </c>
      <c r="D894" s="8">
        <v>3</v>
      </c>
      <c r="E894" s="7">
        <f>D894/C894</f>
        <v>3</v>
      </c>
      <c r="F894" s="7">
        <f>C894/D894</f>
        <v>0.33333333333333331</v>
      </c>
    </row>
    <row r="895" spans="1:6" ht="17" customHeight="1">
      <c r="A895" s="9" t="s">
        <v>1764</v>
      </c>
      <c r="B895" s="1" t="s">
        <v>1763</v>
      </c>
      <c r="C895" s="10">
        <v>0</v>
      </c>
      <c r="D895" s="8">
        <v>3</v>
      </c>
      <c r="E895" s="7" t="s">
        <v>2014</v>
      </c>
      <c r="F895" s="7" t="s">
        <v>2014</v>
      </c>
    </row>
    <row r="896" spans="1:6" ht="17" customHeight="1">
      <c r="A896" s="9" t="s">
        <v>1762</v>
      </c>
      <c r="B896" s="1" t="s">
        <v>2012</v>
      </c>
      <c r="C896" s="8">
        <v>3</v>
      </c>
      <c r="D896" s="8">
        <v>3</v>
      </c>
      <c r="E896" s="7">
        <f>D896/C896</f>
        <v>1</v>
      </c>
      <c r="F896" s="7">
        <f>C896/D896</f>
        <v>1</v>
      </c>
    </row>
    <row r="897" spans="1:6" ht="17" customHeight="1">
      <c r="A897" s="9" t="s">
        <v>1761</v>
      </c>
      <c r="B897" s="1" t="s">
        <v>2012</v>
      </c>
      <c r="C897" s="8">
        <v>2</v>
      </c>
      <c r="D897" s="8">
        <v>3</v>
      </c>
      <c r="E897" s="7">
        <f>D897/C897</f>
        <v>1.5</v>
      </c>
      <c r="F897" s="7">
        <f>C897/D897</f>
        <v>0.66666666666666663</v>
      </c>
    </row>
    <row r="898" spans="1:6" ht="17" customHeight="1">
      <c r="A898" s="13" t="s">
        <v>1760</v>
      </c>
      <c r="B898" s="1" t="s">
        <v>1759</v>
      </c>
      <c r="C898" s="10">
        <v>0</v>
      </c>
      <c r="D898" s="12">
        <v>3</v>
      </c>
      <c r="E898" s="11" t="s">
        <v>2014</v>
      </c>
      <c r="F898" s="11" t="s">
        <v>2014</v>
      </c>
    </row>
    <row r="899" spans="1:6" ht="17" customHeight="1">
      <c r="A899" s="9" t="s">
        <v>1758</v>
      </c>
      <c r="B899" s="1" t="s">
        <v>1757</v>
      </c>
      <c r="C899" s="8">
        <v>5</v>
      </c>
      <c r="D899" s="8">
        <v>3</v>
      </c>
      <c r="E899" s="7">
        <f t="shared" ref="E899:E905" si="73">D899/C899</f>
        <v>0.6</v>
      </c>
      <c r="F899" s="7">
        <f t="shared" ref="F899:F905" si="74">C899/D899</f>
        <v>1.6666666666666667</v>
      </c>
    </row>
    <row r="900" spans="1:6" ht="17" customHeight="1">
      <c r="A900" s="9" t="s">
        <v>1756</v>
      </c>
      <c r="B900" s="1" t="s">
        <v>1755</v>
      </c>
      <c r="C900" s="8">
        <v>3</v>
      </c>
      <c r="D900" s="8">
        <v>3</v>
      </c>
      <c r="E900" s="7">
        <f t="shared" si="73"/>
        <v>1</v>
      </c>
      <c r="F900" s="7">
        <f t="shared" si="74"/>
        <v>1</v>
      </c>
    </row>
    <row r="901" spans="1:6" ht="17" customHeight="1">
      <c r="A901" s="9" t="s">
        <v>1754</v>
      </c>
      <c r="B901" s="1" t="s">
        <v>1753</v>
      </c>
      <c r="C901" s="8">
        <v>2</v>
      </c>
      <c r="D901" s="8">
        <v>3</v>
      </c>
      <c r="E901" s="7">
        <f t="shared" si="73"/>
        <v>1.5</v>
      </c>
      <c r="F901" s="7">
        <f t="shared" si="74"/>
        <v>0.66666666666666663</v>
      </c>
    </row>
    <row r="902" spans="1:6" ht="17" customHeight="1">
      <c r="A902" s="9" t="s">
        <v>1752</v>
      </c>
      <c r="B902" s="1" t="s">
        <v>1751</v>
      </c>
      <c r="C902" s="8">
        <v>2</v>
      </c>
      <c r="D902" s="8">
        <v>3</v>
      </c>
      <c r="E902" s="7">
        <f t="shared" si="73"/>
        <v>1.5</v>
      </c>
      <c r="F902" s="7">
        <f t="shared" si="74"/>
        <v>0.66666666666666663</v>
      </c>
    </row>
    <row r="903" spans="1:6" ht="17" customHeight="1">
      <c r="A903" s="9" t="s">
        <v>1750</v>
      </c>
      <c r="B903" s="1" t="s">
        <v>1749</v>
      </c>
      <c r="C903" s="8">
        <v>4</v>
      </c>
      <c r="D903" s="8">
        <v>3</v>
      </c>
      <c r="E903" s="7">
        <f t="shared" si="73"/>
        <v>0.75</v>
      </c>
      <c r="F903" s="7">
        <f t="shared" si="74"/>
        <v>1.3333333333333333</v>
      </c>
    </row>
    <row r="904" spans="1:6" ht="17" customHeight="1">
      <c r="A904" s="9" t="s">
        <v>1748</v>
      </c>
      <c r="B904" s="1" t="s">
        <v>1747</v>
      </c>
      <c r="C904" s="8">
        <v>3</v>
      </c>
      <c r="D904" s="8">
        <v>3</v>
      </c>
      <c r="E904" s="7">
        <f t="shared" si="73"/>
        <v>1</v>
      </c>
      <c r="F904" s="7">
        <f t="shared" si="74"/>
        <v>1</v>
      </c>
    </row>
    <row r="905" spans="1:6" ht="17" customHeight="1">
      <c r="A905" s="9" t="s">
        <v>1746</v>
      </c>
      <c r="B905" s="1" t="s">
        <v>1745</v>
      </c>
      <c r="C905" s="8">
        <v>3</v>
      </c>
      <c r="D905" s="8">
        <v>3</v>
      </c>
      <c r="E905" s="7">
        <f t="shared" si="73"/>
        <v>1</v>
      </c>
      <c r="F905" s="7">
        <f t="shared" si="74"/>
        <v>1</v>
      </c>
    </row>
    <row r="906" spans="1:6" ht="17" customHeight="1">
      <c r="A906" s="9" t="s">
        <v>1744</v>
      </c>
      <c r="B906" s="1" t="s">
        <v>1743</v>
      </c>
      <c r="C906" s="10">
        <v>0</v>
      </c>
      <c r="D906" s="8">
        <v>3</v>
      </c>
      <c r="E906" s="7" t="s">
        <v>1736</v>
      </c>
      <c r="F906" s="7" t="s">
        <v>1736</v>
      </c>
    </row>
    <row r="907" spans="1:6" ht="17" customHeight="1">
      <c r="A907" s="9" t="s">
        <v>1742</v>
      </c>
      <c r="B907" s="1" t="s">
        <v>1741</v>
      </c>
      <c r="C907" s="8">
        <v>1</v>
      </c>
      <c r="D907" s="8">
        <v>3</v>
      </c>
      <c r="E907" s="7">
        <f>D907/C907</f>
        <v>3</v>
      </c>
      <c r="F907" s="7">
        <f>C907/D907</f>
        <v>0.33333333333333331</v>
      </c>
    </row>
    <row r="908" spans="1:6" ht="17" customHeight="1">
      <c r="A908" s="9" t="s">
        <v>1740</v>
      </c>
      <c r="B908" s="1" t="s">
        <v>1739</v>
      </c>
      <c r="C908" s="8">
        <v>1</v>
      </c>
      <c r="D908" s="8">
        <v>3</v>
      </c>
      <c r="E908" s="7">
        <f>D908/C908</f>
        <v>3</v>
      </c>
      <c r="F908" s="7">
        <f>C908/D908</f>
        <v>0.33333333333333331</v>
      </c>
    </row>
    <row r="909" spans="1:6" ht="17" customHeight="1">
      <c r="A909" s="9" t="s">
        <v>1738</v>
      </c>
      <c r="B909" s="1" t="s">
        <v>1737</v>
      </c>
      <c r="C909" s="10">
        <v>0</v>
      </c>
      <c r="D909" s="8">
        <v>3</v>
      </c>
      <c r="E909" s="7" t="s">
        <v>1736</v>
      </c>
      <c r="F909" s="7" t="s">
        <v>2014</v>
      </c>
    </row>
    <row r="910" spans="1:6" ht="17" customHeight="1">
      <c r="A910" s="9" t="s">
        <v>1735</v>
      </c>
      <c r="B910" s="1" t="s">
        <v>1734</v>
      </c>
      <c r="C910" s="10">
        <v>0</v>
      </c>
      <c r="D910" s="8">
        <v>3</v>
      </c>
      <c r="E910" s="7" t="s">
        <v>2014</v>
      </c>
      <c r="F910" s="7" t="s">
        <v>2014</v>
      </c>
    </row>
    <row r="911" spans="1:6" ht="17" customHeight="1">
      <c r="A911" s="9" t="s">
        <v>1733</v>
      </c>
      <c r="B911" s="1" t="s">
        <v>2012</v>
      </c>
      <c r="C911" s="10">
        <v>0</v>
      </c>
      <c r="D911" s="8">
        <v>3</v>
      </c>
      <c r="E911" s="7" t="s">
        <v>2014</v>
      </c>
      <c r="F911" s="7" t="s">
        <v>2014</v>
      </c>
    </row>
    <row r="912" spans="1:6" ht="17" customHeight="1">
      <c r="A912" s="9" t="s">
        <v>1732</v>
      </c>
      <c r="B912" s="1" t="s">
        <v>1731</v>
      </c>
      <c r="C912" s="8">
        <v>4</v>
      </c>
      <c r="D912" s="8">
        <v>3</v>
      </c>
      <c r="E912" s="7">
        <f>D912/C912</f>
        <v>0.75</v>
      </c>
      <c r="F912" s="7">
        <f>C912/D912</f>
        <v>1.3333333333333333</v>
      </c>
    </row>
    <row r="913" spans="1:6" ht="17" customHeight="1">
      <c r="A913" s="9" t="s">
        <v>1805</v>
      </c>
      <c r="B913" s="1" t="s">
        <v>1804</v>
      </c>
      <c r="C913" s="10">
        <v>0</v>
      </c>
      <c r="D913" s="8">
        <v>2</v>
      </c>
      <c r="E913" s="7" t="s">
        <v>2014</v>
      </c>
      <c r="F913" s="7" t="s">
        <v>2014</v>
      </c>
    </row>
    <row r="914" spans="1:6" ht="17" customHeight="1">
      <c r="A914" s="9" t="s">
        <v>1803</v>
      </c>
      <c r="B914" s="1" t="s">
        <v>1802</v>
      </c>
      <c r="C914" s="8">
        <v>3</v>
      </c>
      <c r="D914" s="8">
        <v>2</v>
      </c>
      <c r="E914" s="7">
        <f t="shared" ref="E914:E945" si="75">D914/C914</f>
        <v>0.66666666666666663</v>
      </c>
      <c r="F914" s="7">
        <f t="shared" ref="F914:F945" si="76">C914/D914</f>
        <v>1.5</v>
      </c>
    </row>
    <row r="915" spans="1:6" ht="17" customHeight="1">
      <c r="A915" s="9" t="s">
        <v>1801</v>
      </c>
      <c r="B915" s="1" t="s">
        <v>1800</v>
      </c>
      <c r="C915" s="8">
        <v>3</v>
      </c>
      <c r="D915" s="8">
        <v>2</v>
      </c>
      <c r="E915" s="7">
        <f t="shared" si="75"/>
        <v>0.66666666666666663</v>
      </c>
      <c r="F915" s="7">
        <f t="shared" si="76"/>
        <v>1.5</v>
      </c>
    </row>
    <row r="916" spans="1:6" ht="17" customHeight="1">
      <c r="A916" s="9" t="s">
        <v>1799</v>
      </c>
      <c r="B916" s="1" t="s">
        <v>1798</v>
      </c>
      <c r="C916" s="8">
        <v>3</v>
      </c>
      <c r="D916" s="8">
        <v>2</v>
      </c>
      <c r="E916" s="7">
        <f t="shared" si="75"/>
        <v>0.66666666666666663</v>
      </c>
      <c r="F916" s="7">
        <f t="shared" si="76"/>
        <v>1.5</v>
      </c>
    </row>
    <row r="917" spans="1:6" ht="17" customHeight="1">
      <c r="A917" s="9" t="s">
        <v>1797</v>
      </c>
      <c r="B917" s="1" t="s">
        <v>1796</v>
      </c>
      <c r="C917" s="8">
        <v>4</v>
      </c>
      <c r="D917" s="8">
        <v>2</v>
      </c>
      <c r="E917" s="7">
        <f t="shared" si="75"/>
        <v>0.5</v>
      </c>
      <c r="F917" s="7">
        <f t="shared" si="76"/>
        <v>2</v>
      </c>
    </row>
    <row r="918" spans="1:6" ht="17" customHeight="1">
      <c r="A918" s="9" t="s">
        <v>1795</v>
      </c>
      <c r="B918" s="1" t="s">
        <v>2012</v>
      </c>
      <c r="C918" s="8">
        <v>6</v>
      </c>
      <c r="D918" s="8">
        <v>2</v>
      </c>
      <c r="E918" s="7">
        <f t="shared" si="75"/>
        <v>0.33333333333333331</v>
      </c>
      <c r="F918" s="7">
        <f t="shared" si="76"/>
        <v>3</v>
      </c>
    </row>
    <row r="919" spans="1:6" ht="17" customHeight="1">
      <c r="A919" s="9" t="s">
        <v>1794</v>
      </c>
      <c r="B919" s="1" t="s">
        <v>1793</v>
      </c>
      <c r="C919" s="8">
        <v>4</v>
      </c>
      <c r="D919" s="8">
        <v>2</v>
      </c>
      <c r="E919" s="7">
        <f t="shared" si="75"/>
        <v>0.5</v>
      </c>
      <c r="F919" s="7">
        <f t="shared" si="76"/>
        <v>2</v>
      </c>
    </row>
    <row r="920" spans="1:6" ht="17" customHeight="1">
      <c r="A920" s="9" t="s">
        <v>1792</v>
      </c>
      <c r="B920" s="1" t="s">
        <v>1791</v>
      </c>
      <c r="C920" s="8">
        <v>4</v>
      </c>
      <c r="D920" s="8">
        <v>2</v>
      </c>
      <c r="E920" s="7">
        <f t="shared" si="75"/>
        <v>0.5</v>
      </c>
      <c r="F920" s="7">
        <f t="shared" si="76"/>
        <v>2</v>
      </c>
    </row>
    <row r="921" spans="1:6" ht="17" customHeight="1">
      <c r="A921" s="9" t="s">
        <v>1790</v>
      </c>
      <c r="B921" s="1" t="s">
        <v>1789</v>
      </c>
      <c r="C921" s="8">
        <v>8</v>
      </c>
      <c r="D921" s="8">
        <v>2</v>
      </c>
      <c r="E921" s="7">
        <f t="shared" si="75"/>
        <v>0.25</v>
      </c>
      <c r="F921" s="7">
        <f t="shared" si="76"/>
        <v>4</v>
      </c>
    </row>
    <row r="922" spans="1:6" ht="17" customHeight="1">
      <c r="A922" s="9" t="s">
        <v>1788</v>
      </c>
      <c r="B922" s="1" t="s">
        <v>1787</v>
      </c>
      <c r="C922" s="8">
        <v>3</v>
      </c>
      <c r="D922" s="8">
        <v>2</v>
      </c>
      <c r="E922" s="7">
        <f t="shared" si="75"/>
        <v>0.66666666666666663</v>
      </c>
      <c r="F922" s="7">
        <f t="shared" si="76"/>
        <v>1.5</v>
      </c>
    </row>
    <row r="923" spans="1:6" ht="17" customHeight="1">
      <c r="A923" s="9" t="s">
        <v>1786</v>
      </c>
      <c r="B923" s="1" t="s">
        <v>1785</v>
      </c>
      <c r="C923" s="8">
        <v>3</v>
      </c>
      <c r="D923" s="8">
        <v>2</v>
      </c>
      <c r="E923" s="7">
        <f t="shared" si="75"/>
        <v>0.66666666666666663</v>
      </c>
      <c r="F923" s="7">
        <f t="shared" si="76"/>
        <v>1.5</v>
      </c>
    </row>
    <row r="924" spans="1:6" ht="17" customHeight="1">
      <c r="A924" s="9" t="s">
        <v>1784</v>
      </c>
      <c r="B924" s="1" t="s">
        <v>1783</v>
      </c>
      <c r="C924" s="8">
        <v>3</v>
      </c>
      <c r="D924" s="8">
        <v>2</v>
      </c>
      <c r="E924" s="7">
        <f t="shared" si="75"/>
        <v>0.66666666666666663</v>
      </c>
      <c r="F924" s="7">
        <f t="shared" si="76"/>
        <v>1.5</v>
      </c>
    </row>
    <row r="925" spans="1:6" ht="17" customHeight="1">
      <c r="A925" s="9" t="s">
        <v>1782</v>
      </c>
      <c r="B925" s="1" t="s">
        <v>1781</v>
      </c>
      <c r="C925" s="8">
        <v>4</v>
      </c>
      <c r="D925" s="8">
        <v>2</v>
      </c>
      <c r="E925" s="7">
        <f t="shared" si="75"/>
        <v>0.5</v>
      </c>
      <c r="F925" s="7">
        <f t="shared" si="76"/>
        <v>2</v>
      </c>
    </row>
    <row r="926" spans="1:6" ht="17" customHeight="1">
      <c r="A926" s="9" t="s">
        <v>1780</v>
      </c>
      <c r="B926" s="1" t="s">
        <v>1779</v>
      </c>
      <c r="C926" s="8">
        <v>7</v>
      </c>
      <c r="D926" s="8">
        <v>2</v>
      </c>
      <c r="E926" s="7">
        <f t="shared" si="75"/>
        <v>0.2857142857142857</v>
      </c>
      <c r="F926" s="7">
        <f t="shared" si="76"/>
        <v>3.5</v>
      </c>
    </row>
    <row r="927" spans="1:6" ht="17" customHeight="1">
      <c r="A927" s="9" t="s">
        <v>1778</v>
      </c>
      <c r="B927" s="1" t="s">
        <v>1777</v>
      </c>
      <c r="C927" s="8">
        <v>4</v>
      </c>
      <c r="D927" s="8">
        <v>2</v>
      </c>
      <c r="E927" s="7">
        <f t="shared" si="75"/>
        <v>0.5</v>
      </c>
      <c r="F927" s="7">
        <f t="shared" si="76"/>
        <v>2</v>
      </c>
    </row>
    <row r="928" spans="1:6" ht="17" customHeight="1">
      <c r="A928" s="9" t="s">
        <v>1776</v>
      </c>
      <c r="B928" s="1" t="s">
        <v>1775</v>
      </c>
      <c r="C928" s="8">
        <v>4</v>
      </c>
      <c r="D928" s="8">
        <v>2</v>
      </c>
      <c r="E928" s="7">
        <f t="shared" si="75"/>
        <v>0.5</v>
      </c>
      <c r="F928" s="7">
        <f t="shared" si="76"/>
        <v>2</v>
      </c>
    </row>
    <row r="929" spans="1:6" ht="17" customHeight="1">
      <c r="A929" s="9" t="s">
        <v>1774</v>
      </c>
      <c r="B929" s="1" t="s">
        <v>1773</v>
      </c>
      <c r="C929" s="8">
        <v>4</v>
      </c>
      <c r="D929" s="8">
        <v>2</v>
      </c>
      <c r="E929" s="7">
        <f t="shared" si="75"/>
        <v>0.5</v>
      </c>
      <c r="F929" s="7">
        <f t="shared" si="76"/>
        <v>2</v>
      </c>
    </row>
    <row r="930" spans="1:6" ht="17" customHeight="1">
      <c r="A930" s="9" t="s">
        <v>1772</v>
      </c>
      <c r="B930" s="1" t="s">
        <v>1771</v>
      </c>
      <c r="C930" s="8">
        <v>3</v>
      </c>
      <c r="D930" s="8">
        <v>2</v>
      </c>
      <c r="E930" s="7">
        <f t="shared" si="75"/>
        <v>0.66666666666666663</v>
      </c>
      <c r="F930" s="7">
        <f t="shared" si="76"/>
        <v>1.5</v>
      </c>
    </row>
    <row r="931" spans="1:6" ht="17" customHeight="1">
      <c r="A931" s="9" t="s">
        <v>1770</v>
      </c>
      <c r="B931" s="1" t="s">
        <v>1769</v>
      </c>
      <c r="C931" s="8">
        <v>3</v>
      </c>
      <c r="D931" s="8">
        <v>2</v>
      </c>
      <c r="E931" s="7">
        <f t="shared" si="75"/>
        <v>0.66666666666666663</v>
      </c>
      <c r="F931" s="7">
        <f t="shared" si="76"/>
        <v>1.5</v>
      </c>
    </row>
    <row r="932" spans="1:6" ht="17" customHeight="1">
      <c r="A932" s="9" t="s">
        <v>1768</v>
      </c>
      <c r="B932" s="1" t="s">
        <v>1767</v>
      </c>
      <c r="C932" s="8">
        <v>3</v>
      </c>
      <c r="D932" s="8">
        <v>2</v>
      </c>
      <c r="E932" s="7">
        <f t="shared" si="75"/>
        <v>0.66666666666666663</v>
      </c>
      <c r="F932" s="7">
        <f t="shared" si="76"/>
        <v>1.5</v>
      </c>
    </row>
    <row r="933" spans="1:6" ht="17" customHeight="1">
      <c r="A933" s="9" t="s">
        <v>1842</v>
      </c>
      <c r="B933" s="1" t="s">
        <v>1841</v>
      </c>
      <c r="C933" s="8">
        <v>4</v>
      </c>
      <c r="D933" s="8">
        <v>2</v>
      </c>
      <c r="E933" s="7">
        <f t="shared" si="75"/>
        <v>0.5</v>
      </c>
      <c r="F933" s="7">
        <f t="shared" si="76"/>
        <v>2</v>
      </c>
    </row>
    <row r="934" spans="1:6" ht="17" customHeight="1">
      <c r="A934" s="9" t="s">
        <v>1840</v>
      </c>
      <c r="B934" s="1" t="s">
        <v>2012</v>
      </c>
      <c r="C934" s="8">
        <v>3</v>
      </c>
      <c r="D934" s="8">
        <v>2</v>
      </c>
      <c r="E934" s="7">
        <f t="shared" si="75"/>
        <v>0.66666666666666663</v>
      </c>
      <c r="F934" s="7">
        <f t="shared" si="76"/>
        <v>1.5</v>
      </c>
    </row>
    <row r="935" spans="1:6" ht="17" customHeight="1">
      <c r="A935" s="9" t="s">
        <v>1839</v>
      </c>
      <c r="B935" s="1" t="s">
        <v>1838</v>
      </c>
      <c r="C935" s="8">
        <v>7</v>
      </c>
      <c r="D935" s="8">
        <v>2</v>
      </c>
      <c r="E935" s="7">
        <f t="shared" si="75"/>
        <v>0.2857142857142857</v>
      </c>
      <c r="F935" s="7">
        <f t="shared" si="76"/>
        <v>3.5</v>
      </c>
    </row>
    <row r="936" spans="1:6" ht="17" customHeight="1">
      <c r="A936" s="9" t="s">
        <v>1837</v>
      </c>
      <c r="B936" s="1" t="s">
        <v>1836</v>
      </c>
      <c r="C936" s="8">
        <v>6</v>
      </c>
      <c r="D936" s="8">
        <v>2</v>
      </c>
      <c r="E936" s="7">
        <f t="shared" si="75"/>
        <v>0.33333333333333331</v>
      </c>
      <c r="F936" s="7">
        <f t="shared" si="76"/>
        <v>3</v>
      </c>
    </row>
    <row r="937" spans="1:6" ht="17" customHeight="1">
      <c r="A937" s="9" t="s">
        <v>1835</v>
      </c>
      <c r="B937" s="1" t="s">
        <v>1834</v>
      </c>
      <c r="C937" s="8">
        <v>3</v>
      </c>
      <c r="D937" s="8">
        <v>2</v>
      </c>
      <c r="E937" s="7">
        <f t="shared" si="75"/>
        <v>0.66666666666666663</v>
      </c>
      <c r="F937" s="7">
        <f t="shared" si="76"/>
        <v>1.5</v>
      </c>
    </row>
    <row r="938" spans="1:6" ht="17" customHeight="1">
      <c r="A938" s="9" t="s">
        <v>1833</v>
      </c>
      <c r="B938" s="1" t="s">
        <v>1832</v>
      </c>
      <c r="C938" s="8">
        <v>5</v>
      </c>
      <c r="D938" s="8">
        <v>2</v>
      </c>
      <c r="E938" s="7">
        <f t="shared" si="75"/>
        <v>0.4</v>
      </c>
      <c r="F938" s="7">
        <f t="shared" si="76"/>
        <v>2.5</v>
      </c>
    </row>
    <row r="939" spans="1:6" ht="17" customHeight="1">
      <c r="A939" s="9" t="s">
        <v>1831</v>
      </c>
      <c r="B939" s="1" t="s">
        <v>1830</v>
      </c>
      <c r="C939" s="8">
        <v>4</v>
      </c>
      <c r="D939" s="8">
        <v>2</v>
      </c>
      <c r="E939" s="7">
        <f t="shared" si="75"/>
        <v>0.5</v>
      </c>
      <c r="F939" s="7">
        <f t="shared" si="76"/>
        <v>2</v>
      </c>
    </row>
    <row r="940" spans="1:6" ht="17" customHeight="1">
      <c r="A940" s="9" t="s">
        <v>1829</v>
      </c>
      <c r="B940" s="1" t="s">
        <v>1828</v>
      </c>
      <c r="C940" s="8">
        <v>6</v>
      </c>
      <c r="D940" s="8">
        <v>2</v>
      </c>
      <c r="E940" s="7">
        <f t="shared" si="75"/>
        <v>0.33333333333333331</v>
      </c>
      <c r="F940" s="7">
        <f t="shared" si="76"/>
        <v>3</v>
      </c>
    </row>
    <row r="941" spans="1:6" ht="17" customHeight="1">
      <c r="A941" s="9" t="s">
        <v>1827</v>
      </c>
      <c r="B941" s="1" t="s">
        <v>1826</v>
      </c>
      <c r="C941" s="8">
        <v>3</v>
      </c>
      <c r="D941" s="8">
        <v>2</v>
      </c>
      <c r="E941" s="7">
        <f t="shared" si="75"/>
        <v>0.66666666666666663</v>
      </c>
      <c r="F941" s="7">
        <f t="shared" si="76"/>
        <v>1.5</v>
      </c>
    </row>
    <row r="942" spans="1:6" ht="17" customHeight="1">
      <c r="A942" s="9" t="s">
        <v>1825</v>
      </c>
      <c r="B942" s="1" t="s">
        <v>1824</v>
      </c>
      <c r="C942" s="8">
        <v>6</v>
      </c>
      <c r="D942" s="8">
        <v>2</v>
      </c>
      <c r="E942" s="7">
        <f t="shared" si="75"/>
        <v>0.33333333333333331</v>
      </c>
      <c r="F942" s="7">
        <f t="shared" si="76"/>
        <v>3</v>
      </c>
    </row>
    <row r="943" spans="1:6" ht="17" customHeight="1">
      <c r="A943" s="9" t="s">
        <v>1823</v>
      </c>
      <c r="B943" s="1" t="s">
        <v>1822</v>
      </c>
      <c r="C943" s="8">
        <v>4</v>
      </c>
      <c r="D943" s="8">
        <v>2</v>
      </c>
      <c r="E943" s="7">
        <f t="shared" si="75"/>
        <v>0.5</v>
      </c>
      <c r="F943" s="7">
        <f t="shared" si="76"/>
        <v>2</v>
      </c>
    </row>
    <row r="944" spans="1:6" ht="17" customHeight="1">
      <c r="A944" s="9" t="s">
        <v>1821</v>
      </c>
      <c r="B944" s="1" t="s">
        <v>1820</v>
      </c>
      <c r="C944" s="8">
        <v>3</v>
      </c>
      <c r="D944" s="8">
        <v>2</v>
      </c>
      <c r="E944" s="7">
        <f t="shared" si="75"/>
        <v>0.66666666666666663</v>
      </c>
      <c r="F944" s="7">
        <f t="shared" si="76"/>
        <v>1.5</v>
      </c>
    </row>
    <row r="945" spans="1:6" ht="17" customHeight="1">
      <c r="A945" s="9" t="s">
        <v>1819</v>
      </c>
      <c r="B945" s="1" t="s">
        <v>1818</v>
      </c>
      <c r="C945" s="8">
        <v>6</v>
      </c>
      <c r="D945" s="8">
        <v>2</v>
      </c>
      <c r="E945" s="7">
        <f t="shared" si="75"/>
        <v>0.33333333333333331</v>
      </c>
      <c r="F945" s="7">
        <f t="shared" si="76"/>
        <v>3</v>
      </c>
    </row>
    <row r="946" spans="1:6" ht="17" customHeight="1">
      <c r="A946" s="9" t="s">
        <v>1817</v>
      </c>
      <c r="B946" s="1" t="s">
        <v>1816</v>
      </c>
      <c r="C946" s="8">
        <v>12</v>
      </c>
      <c r="D946" s="8">
        <v>2</v>
      </c>
      <c r="E946" s="7">
        <f t="shared" ref="E946:E977" si="77">D946/C946</f>
        <v>0.16666666666666666</v>
      </c>
      <c r="F946" s="7">
        <f t="shared" ref="F946:F977" si="78">C946/D946</f>
        <v>6</v>
      </c>
    </row>
    <row r="947" spans="1:6" ht="17" customHeight="1">
      <c r="A947" s="9" t="s">
        <v>1815</v>
      </c>
      <c r="B947" s="1" t="s">
        <v>1814</v>
      </c>
      <c r="C947" s="8">
        <v>3</v>
      </c>
      <c r="D947" s="8">
        <v>2</v>
      </c>
      <c r="E947" s="7">
        <f t="shared" si="77"/>
        <v>0.66666666666666663</v>
      </c>
      <c r="F947" s="7">
        <f t="shared" si="78"/>
        <v>1.5</v>
      </c>
    </row>
    <row r="948" spans="1:6" ht="17" customHeight="1">
      <c r="A948" s="9" t="s">
        <v>1813</v>
      </c>
      <c r="B948" s="1" t="s">
        <v>1812</v>
      </c>
      <c r="C948" s="8">
        <v>5</v>
      </c>
      <c r="D948" s="8">
        <v>2</v>
      </c>
      <c r="E948" s="7">
        <f t="shared" si="77"/>
        <v>0.4</v>
      </c>
      <c r="F948" s="7">
        <f t="shared" si="78"/>
        <v>2.5</v>
      </c>
    </row>
    <row r="949" spans="1:6" ht="17" customHeight="1">
      <c r="A949" s="9" t="s">
        <v>1811</v>
      </c>
      <c r="B949" s="1" t="s">
        <v>1810</v>
      </c>
      <c r="C949" s="8">
        <v>3</v>
      </c>
      <c r="D949" s="8">
        <v>2</v>
      </c>
      <c r="E949" s="7">
        <f t="shared" si="77"/>
        <v>0.66666666666666663</v>
      </c>
      <c r="F949" s="7">
        <f t="shared" si="78"/>
        <v>1.5</v>
      </c>
    </row>
    <row r="950" spans="1:6" ht="17" customHeight="1">
      <c r="A950" s="9" t="s">
        <v>1809</v>
      </c>
      <c r="B950" s="1" t="s">
        <v>1808</v>
      </c>
      <c r="C950" s="8">
        <v>5</v>
      </c>
      <c r="D950" s="8">
        <v>2</v>
      </c>
      <c r="E950" s="7">
        <f t="shared" si="77"/>
        <v>0.4</v>
      </c>
      <c r="F950" s="7">
        <f t="shared" si="78"/>
        <v>2.5</v>
      </c>
    </row>
    <row r="951" spans="1:6" ht="17" customHeight="1">
      <c r="A951" s="9" t="s">
        <v>1807</v>
      </c>
      <c r="B951" s="1" t="s">
        <v>1806</v>
      </c>
      <c r="C951" s="8">
        <v>4</v>
      </c>
      <c r="D951" s="8">
        <v>2</v>
      </c>
      <c r="E951" s="7">
        <f t="shared" si="77"/>
        <v>0.5</v>
      </c>
      <c r="F951" s="7">
        <f t="shared" si="78"/>
        <v>2</v>
      </c>
    </row>
    <row r="952" spans="1:6" ht="17" customHeight="1">
      <c r="A952" s="9" t="s">
        <v>1875</v>
      </c>
      <c r="B952" s="1" t="s">
        <v>1874</v>
      </c>
      <c r="C952" s="8">
        <v>5</v>
      </c>
      <c r="D952" s="8">
        <v>2</v>
      </c>
      <c r="E952" s="7">
        <f t="shared" si="77"/>
        <v>0.4</v>
      </c>
      <c r="F952" s="7">
        <f t="shared" si="78"/>
        <v>2.5</v>
      </c>
    </row>
    <row r="953" spans="1:6" ht="17" customHeight="1">
      <c r="A953" s="9" t="s">
        <v>1873</v>
      </c>
      <c r="B953" s="1" t="s">
        <v>1872</v>
      </c>
      <c r="C953" s="8">
        <v>3</v>
      </c>
      <c r="D953" s="8">
        <v>2</v>
      </c>
      <c r="E953" s="7">
        <f t="shared" si="77"/>
        <v>0.66666666666666663</v>
      </c>
      <c r="F953" s="7">
        <f t="shared" si="78"/>
        <v>1.5</v>
      </c>
    </row>
    <row r="954" spans="1:6" ht="17" customHeight="1">
      <c r="A954" s="9" t="s">
        <v>1871</v>
      </c>
      <c r="B954" s="1" t="s">
        <v>1870</v>
      </c>
      <c r="C954" s="8">
        <v>7</v>
      </c>
      <c r="D954" s="8">
        <v>2</v>
      </c>
      <c r="E954" s="7">
        <f t="shared" si="77"/>
        <v>0.2857142857142857</v>
      </c>
      <c r="F954" s="7">
        <f t="shared" si="78"/>
        <v>3.5</v>
      </c>
    </row>
    <row r="955" spans="1:6" ht="17" customHeight="1">
      <c r="A955" s="9" t="s">
        <v>1869</v>
      </c>
      <c r="B955" s="1" t="s">
        <v>1868</v>
      </c>
      <c r="C955" s="8">
        <v>4</v>
      </c>
      <c r="D955" s="8">
        <v>2</v>
      </c>
      <c r="E955" s="7">
        <f t="shared" si="77"/>
        <v>0.5</v>
      </c>
      <c r="F955" s="7">
        <f t="shared" si="78"/>
        <v>2</v>
      </c>
    </row>
    <row r="956" spans="1:6" ht="17" customHeight="1">
      <c r="A956" s="9" t="s">
        <v>1867</v>
      </c>
      <c r="B956" s="1" t="s">
        <v>1866</v>
      </c>
      <c r="C956" s="8">
        <v>3</v>
      </c>
      <c r="D956" s="8">
        <v>2</v>
      </c>
      <c r="E956" s="7">
        <f t="shared" si="77"/>
        <v>0.66666666666666663</v>
      </c>
      <c r="F956" s="7">
        <f t="shared" si="78"/>
        <v>1.5</v>
      </c>
    </row>
    <row r="957" spans="1:6" ht="17" customHeight="1">
      <c r="A957" s="9" t="s">
        <v>1865</v>
      </c>
      <c r="B957" s="1" t="s">
        <v>1864</v>
      </c>
      <c r="C957" s="8">
        <v>4</v>
      </c>
      <c r="D957" s="8">
        <v>2</v>
      </c>
      <c r="E957" s="7">
        <f t="shared" si="77"/>
        <v>0.5</v>
      </c>
      <c r="F957" s="7">
        <f t="shared" si="78"/>
        <v>2</v>
      </c>
    </row>
    <row r="958" spans="1:6" ht="17" customHeight="1">
      <c r="A958" s="9" t="s">
        <v>1863</v>
      </c>
      <c r="B958" s="1" t="s">
        <v>2012</v>
      </c>
      <c r="C958" s="8">
        <v>3</v>
      </c>
      <c r="D958" s="8">
        <v>2</v>
      </c>
      <c r="E958" s="7">
        <f t="shared" si="77"/>
        <v>0.66666666666666663</v>
      </c>
      <c r="F958" s="7">
        <f t="shared" si="78"/>
        <v>1.5</v>
      </c>
    </row>
    <row r="959" spans="1:6" ht="17" customHeight="1">
      <c r="A959" s="9" t="s">
        <v>1862</v>
      </c>
      <c r="B959" s="1" t="s">
        <v>1861</v>
      </c>
      <c r="C959" s="8">
        <v>3</v>
      </c>
      <c r="D959" s="8">
        <v>2</v>
      </c>
      <c r="E959" s="7">
        <f t="shared" si="77"/>
        <v>0.66666666666666663</v>
      </c>
      <c r="F959" s="7">
        <f t="shared" si="78"/>
        <v>1.5</v>
      </c>
    </row>
    <row r="960" spans="1:6" ht="17" customHeight="1">
      <c r="A960" s="9" t="s">
        <v>1860</v>
      </c>
      <c r="B960" s="1" t="s">
        <v>1859</v>
      </c>
      <c r="C960" s="8">
        <v>3</v>
      </c>
      <c r="D960" s="8">
        <v>2</v>
      </c>
      <c r="E960" s="7">
        <f t="shared" si="77"/>
        <v>0.66666666666666663</v>
      </c>
      <c r="F960" s="7">
        <f t="shared" si="78"/>
        <v>1.5</v>
      </c>
    </row>
    <row r="961" spans="1:6" ht="17" customHeight="1">
      <c r="A961" s="9" t="s">
        <v>1858</v>
      </c>
      <c r="B961" s="1" t="s">
        <v>1857</v>
      </c>
      <c r="C961" s="8">
        <v>4</v>
      </c>
      <c r="D961" s="8">
        <v>2</v>
      </c>
      <c r="E961" s="7">
        <f t="shared" si="77"/>
        <v>0.5</v>
      </c>
      <c r="F961" s="7">
        <f t="shared" si="78"/>
        <v>2</v>
      </c>
    </row>
    <row r="962" spans="1:6" ht="17" customHeight="1">
      <c r="A962" s="9" t="s">
        <v>1856</v>
      </c>
      <c r="B962" s="1" t="s">
        <v>1855</v>
      </c>
      <c r="C962" s="8">
        <v>9</v>
      </c>
      <c r="D962" s="8">
        <v>2</v>
      </c>
      <c r="E962" s="7">
        <f t="shared" si="77"/>
        <v>0.22222222222222221</v>
      </c>
      <c r="F962" s="7">
        <f t="shared" si="78"/>
        <v>4.5</v>
      </c>
    </row>
    <row r="963" spans="1:6" ht="17" customHeight="1">
      <c r="A963" s="9" t="s">
        <v>1854</v>
      </c>
      <c r="B963" s="1" t="s">
        <v>1853</v>
      </c>
      <c r="C963" s="8">
        <v>5</v>
      </c>
      <c r="D963" s="8">
        <v>2</v>
      </c>
      <c r="E963" s="7">
        <f t="shared" si="77"/>
        <v>0.4</v>
      </c>
      <c r="F963" s="7">
        <f t="shared" si="78"/>
        <v>2.5</v>
      </c>
    </row>
    <row r="964" spans="1:6" ht="17" customHeight="1">
      <c r="A964" s="9" t="s">
        <v>1852</v>
      </c>
      <c r="B964" s="1" t="s">
        <v>1851</v>
      </c>
      <c r="C964" s="8">
        <v>6</v>
      </c>
      <c r="D964" s="8">
        <v>2</v>
      </c>
      <c r="E964" s="7">
        <f t="shared" si="77"/>
        <v>0.33333333333333331</v>
      </c>
      <c r="F964" s="7">
        <f t="shared" si="78"/>
        <v>3</v>
      </c>
    </row>
    <row r="965" spans="1:6" ht="17" customHeight="1">
      <c r="A965" s="9" t="s">
        <v>1850</v>
      </c>
      <c r="B965" s="1" t="s">
        <v>1849</v>
      </c>
      <c r="C965" s="8">
        <v>4</v>
      </c>
      <c r="D965" s="8">
        <v>2</v>
      </c>
      <c r="E965" s="7">
        <f t="shared" si="77"/>
        <v>0.5</v>
      </c>
      <c r="F965" s="7">
        <f t="shared" si="78"/>
        <v>2</v>
      </c>
    </row>
    <row r="966" spans="1:6" ht="17" customHeight="1">
      <c r="A966" s="9" t="s">
        <v>1848</v>
      </c>
      <c r="B966" s="1" t="s">
        <v>1847</v>
      </c>
      <c r="C966" s="8">
        <v>3</v>
      </c>
      <c r="D966" s="8">
        <v>2</v>
      </c>
      <c r="E966" s="7">
        <f t="shared" si="77"/>
        <v>0.66666666666666663</v>
      </c>
      <c r="F966" s="7">
        <f t="shared" si="78"/>
        <v>1.5</v>
      </c>
    </row>
    <row r="967" spans="1:6" ht="17" customHeight="1">
      <c r="A967" s="9" t="s">
        <v>1846</v>
      </c>
      <c r="B967" s="1" t="s">
        <v>1845</v>
      </c>
      <c r="C967" s="8">
        <v>4</v>
      </c>
      <c r="D967" s="8">
        <v>2</v>
      </c>
      <c r="E967" s="7">
        <f t="shared" si="77"/>
        <v>0.5</v>
      </c>
      <c r="F967" s="7">
        <f t="shared" si="78"/>
        <v>2</v>
      </c>
    </row>
    <row r="968" spans="1:6" ht="17" customHeight="1">
      <c r="A968" s="9" t="s">
        <v>1844</v>
      </c>
      <c r="B968" s="1" t="s">
        <v>1843</v>
      </c>
      <c r="C968" s="8">
        <v>3</v>
      </c>
      <c r="D968" s="8">
        <v>2</v>
      </c>
      <c r="E968" s="7">
        <f t="shared" si="77"/>
        <v>0.66666666666666663</v>
      </c>
      <c r="F968" s="7">
        <f t="shared" si="78"/>
        <v>1.5</v>
      </c>
    </row>
    <row r="969" spans="1:6" ht="17" customHeight="1">
      <c r="A969" s="9" t="s">
        <v>1902</v>
      </c>
      <c r="B969" s="1" t="s">
        <v>1901</v>
      </c>
      <c r="C969" s="8">
        <v>3</v>
      </c>
      <c r="D969" s="8">
        <v>2</v>
      </c>
      <c r="E969" s="7">
        <f t="shared" si="77"/>
        <v>0.66666666666666663</v>
      </c>
      <c r="F969" s="7">
        <f t="shared" si="78"/>
        <v>1.5</v>
      </c>
    </row>
    <row r="970" spans="1:6" ht="17" customHeight="1">
      <c r="A970" s="9" t="s">
        <v>1900</v>
      </c>
      <c r="B970" s="1" t="s">
        <v>1899</v>
      </c>
      <c r="C970" s="8">
        <v>4</v>
      </c>
      <c r="D970" s="8">
        <v>2</v>
      </c>
      <c r="E970" s="7">
        <f t="shared" si="77"/>
        <v>0.5</v>
      </c>
      <c r="F970" s="7">
        <f t="shared" si="78"/>
        <v>2</v>
      </c>
    </row>
    <row r="971" spans="1:6" ht="17" customHeight="1">
      <c r="A971" s="9" t="s">
        <v>1898</v>
      </c>
      <c r="B971" s="1" t="s">
        <v>1897</v>
      </c>
      <c r="C971" s="8">
        <v>6</v>
      </c>
      <c r="D971" s="8">
        <v>2</v>
      </c>
      <c r="E971" s="7">
        <f t="shared" si="77"/>
        <v>0.33333333333333331</v>
      </c>
      <c r="F971" s="7">
        <f t="shared" si="78"/>
        <v>3</v>
      </c>
    </row>
    <row r="972" spans="1:6" ht="17" customHeight="1">
      <c r="A972" s="9" t="s">
        <v>1896</v>
      </c>
      <c r="B972" s="1" t="s">
        <v>1895</v>
      </c>
      <c r="C972" s="8">
        <v>3</v>
      </c>
      <c r="D972" s="8">
        <v>1</v>
      </c>
      <c r="E972" s="7">
        <f t="shared" si="77"/>
        <v>0.33333333333333331</v>
      </c>
      <c r="F972" s="7">
        <f t="shared" si="78"/>
        <v>3</v>
      </c>
    </row>
    <row r="973" spans="1:6" ht="17" customHeight="1">
      <c r="A973" s="9" t="s">
        <v>1894</v>
      </c>
      <c r="B973" s="1" t="s">
        <v>1893</v>
      </c>
      <c r="C973" s="8">
        <v>4</v>
      </c>
      <c r="D973" s="8">
        <v>1</v>
      </c>
      <c r="E973" s="7">
        <f t="shared" si="77"/>
        <v>0.25</v>
      </c>
      <c r="F973" s="7">
        <f t="shared" si="78"/>
        <v>4</v>
      </c>
    </row>
    <row r="974" spans="1:6" ht="17" customHeight="1">
      <c r="A974" s="9" t="s">
        <v>1892</v>
      </c>
      <c r="B974" s="1" t="s">
        <v>1891</v>
      </c>
      <c r="C974" s="8">
        <v>3</v>
      </c>
      <c r="D974" s="8">
        <v>1</v>
      </c>
      <c r="E974" s="7">
        <f t="shared" si="77"/>
        <v>0.33333333333333331</v>
      </c>
      <c r="F974" s="7">
        <f t="shared" si="78"/>
        <v>3</v>
      </c>
    </row>
    <row r="975" spans="1:6" ht="17" customHeight="1">
      <c r="A975" s="9" t="s">
        <v>1890</v>
      </c>
      <c r="B975" s="1" t="s">
        <v>2012</v>
      </c>
      <c r="C975" s="8">
        <v>3</v>
      </c>
      <c r="D975" s="8">
        <v>1</v>
      </c>
      <c r="E975" s="7">
        <f t="shared" si="77"/>
        <v>0.33333333333333331</v>
      </c>
      <c r="F975" s="7">
        <f t="shared" si="78"/>
        <v>3</v>
      </c>
    </row>
    <row r="976" spans="1:6" ht="17" customHeight="1">
      <c r="A976" s="9" t="s">
        <v>1889</v>
      </c>
      <c r="B976" s="1" t="s">
        <v>1888</v>
      </c>
      <c r="C976" s="8">
        <v>4</v>
      </c>
      <c r="D976" s="8">
        <v>1</v>
      </c>
      <c r="E976" s="7">
        <f t="shared" si="77"/>
        <v>0.25</v>
      </c>
      <c r="F976" s="7">
        <f t="shared" si="78"/>
        <v>4</v>
      </c>
    </row>
    <row r="977" spans="1:6" ht="17" customHeight="1">
      <c r="A977" s="9" t="s">
        <v>1887</v>
      </c>
      <c r="B977" s="1" t="s">
        <v>1886</v>
      </c>
      <c r="C977" s="8">
        <v>3</v>
      </c>
      <c r="D977" s="8">
        <v>1</v>
      </c>
      <c r="E977" s="7">
        <f t="shared" si="77"/>
        <v>0.33333333333333331</v>
      </c>
      <c r="F977" s="7">
        <f t="shared" si="78"/>
        <v>3</v>
      </c>
    </row>
    <row r="978" spans="1:6" ht="17" customHeight="1">
      <c r="A978" s="9" t="s">
        <v>1885</v>
      </c>
      <c r="B978" s="1" t="s">
        <v>1884</v>
      </c>
      <c r="C978" s="8">
        <v>4</v>
      </c>
      <c r="D978" s="8">
        <v>1</v>
      </c>
      <c r="E978" s="7">
        <f t="shared" ref="E978:E1008" si="79">D978/C978</f>
        <v>0.25</v>
      </c>
      <c r="F978" s="7">
        <f t="shared" ref="F978:F1008" si="80">C978/D978</f>
        <v>4</v>
      </c>
    </row>
    <row r="979" spans="1:6" ht="17" customHeight="1">
      <c r="A979" s="9" t="s">
        <v>1883</v>
      </c>
      <c r="B979" s="1" t="s">
        <v>1882</v>
      </c>
      <c r="C979" s="8">
        <v>4</v>
      </c>
      <c r="D979" s="8">
        <v>1</v>
      </c>
      <c r="E979" s="7">
        <f t="shared" si="79"/>
        <v>0.25</v>
      </c>
      <c r="F979" s="7">
        <f t="shared" si="80"/>
        <v>4</v>
      </c>
    </row>
    <row r="980" spans="1:6" ht="17" customHeight="1">
      <c r="A980" s="9" t="s">
        <v>1881</v>
      </c>
      <c r="B980" s="1" t="s">
        <v>1880</v>
      </c>
      <c r="C980" s="8">
        <v>6</v>
      </c>
      <c r="D980" s="8">
        <v>1</v>
      </c>
      <c r="E980" s="7">
        <f t="shared" si="79"/>
        <v>0.16666666666666666</v>
      </c>
      <c r="F980" s="7">
        <f t="shared" si="80"/>
        <v>6</v>
      </c>
    </row>
    <row r="981" spans="1:6" ht="17" customHeight="1">
      <c r="A981" s="9" t="s">
        <v>1879</v>
      </c>
      <c r="B981" s="1" t="s">
        <v>1878</v>
      </c>
      <c r="C981" s="8">
        <v>3</v>
      </c>
      <c r="D981" s="8">
        <v>1</v>
      </c>
      <c r="E981" s="7">
        <f t="shared" si="79"/>
        <v>0.33333333333333331</v>
      </c>
      <c r="F981" s="7">
        <f t="shared" si="80"/>
        <v>3</v>
      </c>
    </row>
    <row r="982" spans="1:6" ht="17" customHeight="1">
      <c r="A982" s="9" t="s">
        <v>1877</v>
      </c>
      <c r="B982" s="1" t="s">
        <v>1876</v>
      </c>
      <c r="C982" s="8">
        <v>4</v>
      </c>
      <c r="D982" s="8">
        <v>1</v>
      </c>
      <c r="E982" s="7">
        <f t="shared" si="79"/>
        <v>0.25</v>
      </c>
      <c r="F982" s="7">
        <f t="shared" si="80"/>
        <v>4</v>
      </c>
    </row>
    <row r="983" spans="1:6" ht="17" customHeight="1">
      <c r="A983" s="9" t="s">
        <v>1936</v>
      </c>
      <c r="B983" s="1" t="s">
        <v>1935</v>
      </c>
      <c r="C983" s="8">
        <v>4</v>
      </c>
      <c r="D983" s="8">
        <v>1</v>
      </c>
      <c r="E983" s="7">
        <f t="shared" si="79"/>
        <v>0.25</v>
      </c>
      <c r="F983" s="7">
        <f t="shared" si="80"/>
        <v>4</v>
      </c>
    </row>
    <row r="984" spans="1:6" ht="17" customHeight="1">
      <c r="A984" s="9" t="s">
        <v>1934</v>
      </c>
      <c r="B984" s="1" t="s">
        <v>1933</v>
      </c>
      <c r="C984" s="8">
        <v>8</v>
      </c>
      <c r="D984" s="8">
        <v>1</v>
      </c>
      <c r="E984" s="7">
        <f t="shared" si="79"/>
        <v>0.125</v>
      </c>
      <c r="F984" s="7">
        <f t="shared" si="80"/>
        <v>8</v>
      </c>
    </row>
    <row r="985" spans="1:6" ht="17" customHeight="1">
      <c r="A985" s="9" t="s">
        <v>1932</v>
      </c>
      <c r="B985" s="1" t="s">
        <v>1931</v>
      </c>
      <c r="C985" s="8">
        <v>3</v>
      </c>
      <c r="D985" s="8">
        <v>1</v>
      </c>
      <c r="E985" s="7">
        <f t="shared" si="79"/>
        <v>0.33333333333333331</v>
      </c>
      <c r="F985" s="7">
        <f t="shared" si="80"/>
        <v>3</v>
      </c>
    </row>
    <row r="986" spans="1:6" ht="17" customHeight="1">
      <c r="A986" s="9" t="s">
        <v>1930</v>
      </c>
      <c r="B986" s="1" t="s">
        <v>1929</v>
      </c>
      <c r="C986" s="8">
        <v>4</v>
      </c>
      <c r="D986" s="8">
        <v>1</v>
      </c>
      <c r="E986" s="7">
        <f t="shared" si="79"/>
        <v>0.25</v>
      </c>
      <c r="F986" s="7">
        <f t="shared" si="80"/>
        <v>4</v>
      </c>
    </row>
    <row r="987" spans="1:6" ht="17" customHeight="1">
      <c r="A987" s="9" t="s">
        <v>1928</v>
      </c>
      <c r="B987" s="1" t="s">
        <v>1927</v>
      </c>
      <c r="C987" s="8">
        <v>4</v>
      </c>
      <c r="D987" s="8">
        <v>1</v>
      </c>
      <c r="E987" s="7">
        <f t="shared" si="79"/>
        <v>0.25</v>
      </c>
      <c r="F987" s="7">
        <f t="shared" si="80"/>
        <v>4</v>
      </c>
    </row>
    <row r="988" spans="1:6" ht="17" customHeight="1">
      <c r="A988" s="9" t="s">
        <v>1926</v>
      </c>
      <c r="B988" s="1" t="s">
        <v>2012</v>
      </c>
      <c r="C988" s="8">
        <v>3</v>
      </c>
      <c r="D988" s="8">
        <v>1</v>
      </c>
      <c r="E988" s="7">
        <f t="shared" si="79"/>
        <v>0.33333333333333331</v>
      </c>
      <c r="F988" s="7">
        <f t="shared" si="80"/>
        <v>3</v>
      </c>
    </row>
    <row r="989" spans="1:6" ht="17" customHeight="1">
      <c r="A989" s="9" t="s">
        <v>1925</v>
      </c>
      <c r="B989" s="1" t="s">
        <v>1924</v>
      </c>
      <c r="C989" s="8">
        <v>3</v>
      </c>
      <c r="D989" s="8">
        <v>1</v>
      </c>
      <c r="E989" s="7">
        <f t="shared" si="79"/>
        <v>0.33333333333333331</v>
      </c>
      <c r="F989" s="7">
        <f t="shared" si="80"/>
        <v>3</v>
      </c>
    </row>
    <row r="990" spans="1:6" ht="17" customHeight="1">
      <c r="A990" s="9" t="s">
        <v>1923</v>
      </c>
      <c r="B990" s="1" t="s">
        <v>2012</v>
      </c>
      <c r="C990" s="8">
        <v>15</v>
      </c>
      <c r="D990" s="8">
        <v>1</v>
      </c>
      <c r="E990" s="7">
        <f t="shared" si="79"/>
        <v>6.6666666666666666E-2</v>
      </c>
      <c r="F990" s="7">
        <f t="shared" si="80"/>
        <v>15</v>
      </c>
    </row>
    <row r="991" spans="1:6" ht="17" customHeight="1">
      <c r="A991" s="9" t="s">
        <v>1922</v>
      </c>
      <c r="B991" s="1" t="s">
        <v>1921</v>
      </c>
      <c r="C991" s="8">
        <v>14</v>
      </c>
      <c r="D991" s="8">
        <v>1</v>
      </c>
      <c r="E991" s="7">
        <f t="shared" si="79"/>
        <v>7.1428571428571425E-2</v>
      </c>
      <c r="F991" s="7">
        <f t="shared" si="80"/>
        <v>14</v>
      </c>
    </row>
    <row r="992" spans="1:6" ht="17" customHeight="1">
      <c r="A992" s="9" t="s">
        <v>1920</v>
      </c>
      <c r="B992" s="1" t="s">
        <v>1919</v>
      </c>
      <c r="C992" s="8">
        <v>5</v>
      </c>
      <c r="D992" s="8">
        <v>1</v>
      </c>
      <c r="E992" s="7">
        <f t="shared" si="79"/>
        <v>0.2</v>
      </c>
      <c r="F992" s="7">
        <f t="shared" si="80"/>
        <v>5</v>
      </c>
    </row>
    <row r="993" spans="1:6" ht="17" customHeight="1">
      <c r="A993" s="9" t="s">
        <v>1918</v>
      </c>
      <c r="B993" s="1" t="s">
        <v>1917</v>
      </c>
      <c r="C993" s="8">
        <v>3</v>
      </c>
      <c r="D993" s="8">
        <v>1</v>
      </c>
      <c r="E993" s="7">
        <f t="shared" si="79"/>
        <v>0.33333333333333331</v>
      </c>
      <c r="F993" s="7">
        <f t="shared" si="80"/>
        <v>3</v>
      </c>
    </row>
    <row r="994" spans="1:6" ht="17" customHeight="1">
      <c r="A994" s="9" t="s">
        <v>1916</v>
      </c>
      <c r="B994" s="1" t="s">
        <v>1915</v>
      </c>
      <c r="C994" s="8">
        <v>3</v>
      </c>
      <c r="D994" s="8">
        <v>1</v>
      </c>
      <c r="E994" s="7">
        <f t="shared" si="79"/>
        <v>0.33333333333333331</v>
      </c>
      <c r="F994" s="7">
        <f t="shared" si="80"/>
        <v>3</v>
      </c>
    </row>
    <row r="995" spans="1:6" ht="17" customHeight="1">
      <c r="A995" s="9" t="s">
        <v>1914</v>
      </c>
      <c r="B995" s="1" t="s">
        <v>1913</v>
      </c>
      <c r="C995" s="8">
        <v>3</v>
      </c>
      <c r="D995" s="8">
        <v>1</v>
      </c>
      <c r="E995" s="7">
        <f t="shared" si="79"/>
        <v>0.33333333333333331</v>
      </c>
      <c r="F995" s="7">
        <f t="shared" si="80"/>
        <v>3</v>
      </c>
    </row>
    <row r="996" spans="1:6" ht="17" customHeight="1">
      <c r="A996" s="9" t="s">
        <v>1912</v>
      </c>
      <c r="B996" s="1" t="s">
        <v>1911</v>
      </c>
      <c r="C996" s="8">
        <v>10</v>
      </c>
      <c r="D996" s="8">
        <v>1</v>
      </c>
      <c r="E996" s="7">
        <f t="shared" si="79"/>
        <v>0.1</v>
      </c>
      <c r="F996" s="7">
        <f t="shared" si="80"/>
        <v>10</v>
      </c>
    </row>
    <row r="997" spans="1:6" ht="17" customHeight="1">
      <c r="A997" s="9" t="s">
        <v>1910</v>
      </c>
      <c r="B997" s="1" t="s">
        <v>1909</v>
      </c>
      <c r="C997" s="8">
        <v>5</v>
      </c>
      <c r="D997" s="8">
        <v>1</v>
      </c>
      <c r="E997" s="7">
        <f t="shared" si="79"/>
        <v>0.2</v>
      </c>
      <c r="F997" s="7">
        <f t="shared" si="80"/>
        <v>5</v>
      </c>
    </row>
    <row r="998" spans="1:6" ht="17" customHeight="1">
      <c r="A998" s="9" t="s">
        <v>1908</v>
      </c>
      <c r="B998" s="1" t="s">
        <v>1907</v>
      </c>
      <c r="C998" s="8">
        <v>4</v>
      </c>
      <c r="D998" s="8">
        <v>1</v>
      </c>
      <c r="E998" s="7">
        <f t="shared" si="79"/>
        <v>0.25</v>
      </c>
      <c r="F998" s="7">
        <f t="shared" si="80"/>
        <v>4</v>
      </c>
    </row>
    <row r="999" spans="1:6" ht="17" customHeight="1">
      <c r="A999" s="9" t="s">
        <v>1906</v>
      </c>
      <c r="B999" s="1" t="s">
        <v>1905</v>
      </c>
      <c r="C999" s="8">
        <v>3</v>
      </c>
      <c r="D999" s="8">
        <v>1</v>
      </c>
      <c r="E999" s="7">
        <f t="shared" si="79"/>
        <v>0.33333333333333331</v>
      </c>
      <c r="F999" s="7">
        <f t="shared" si="80"/>
        <v>3</v>
      </c>
    </row>
    <row r="1000" spans="1:6" ht="17" customHeight="1">
      <c r="A1000" s="9" t="s">
        <v>1904</v>
      </c>
      <c r="B1000" s="1" t="s">
        <v>1903</v>
      </c>
      <c r="C1000" s="8">
        <v>8</v>
      </c>
      <c r="D1000" s="8">
        <v>1</v>
      </c>
      <c r="E1000" s="7">
        <f t="shared" si="79"/>
        <v>0.125</v>
      </c>
      <c r="F1000" s="7">
        <f t="shared" si="80"/>
        <v>8</v>
      </c>
    </row>
    <row r="1001" spans="1:6" ht="17" customHeight="1">
      <c r="A1001" s="9" t="s">
        <v>1969</v>
      </c>
      <c r="B1001" s="1" t="s">
        <v>1968</v>
      </c>
      <c r="C1001" s="8">
        <v>4</v>
      </c>
      <c r="D1001" s="8">
        <v>1</v>
      </c>
      <c r="E1001" s="7">
        <f t="shared" si="79"/>
        <v>0.25</v>
      </c>
      <c r="F1001" s="7">
        <f t="shared" si="80"/>
        <v>4</v>
      </c>
    </row>
    <row r="1002" spans="1:6" ht="17" customHeight="1">
      <c r="A1002" s="9" t="s">
        <v>1967</v>
      </c>
      <c r="B1002" s="1" t="s">
        <v>1966</v>
      </c>
      <c r="C1002" s="8">
        <v>3</v>
      </c>
      <c r="D1002" s="8">
        <v>1</v>
      </c>
      <c r="E1002" s="7">
        <f t="shared" si="79"/>
        <v>0.33333333333333331</v>
      </c>
      <c r="F1002" s="7">
        <f t="shared" si="80"/>
        <v>3</v>
      </c>
    </row>
    <row r="1003" spans="1:6" ht="17" customHeight="1">
      <c r="A1003" s="9" t="s">
        <v>1965</v>
      </c>
      <c r="B1003" s="1" t="s">
        <v>1964</v>
      </c>
      <c r="C1003" s="8">
        <v>3</v>
      </c>
      <c r="D1003" s="8">
        <v>1</v>
      </c>
      <c r="E1003" s="7">
        <f t="shared" si="79"/>
        <v>0.33333333333333331</v>
      </c>
      <c r="F1003" s="7">
        <f t="shared" si="80"/>
        <v>3</v>
      </c>
    </row>
    <row r="1004" spans="1:6" ht="17" customHeight="1">
      <c r="A1004" s="9" t="s">
        <v>1963</v>
      </c>
      <c r="B1004" s="1" t="s">
        <v>1962</v>
      </c>
      <c r="C1004" s="8">
        <v>3</v>
      </c>
      <c r="D1004" s="8">
        <v>1</v>
      </c>
      <c r="E1004" s="7">
        <f t="shared" si="79"/>
        <v>0.33333333333333331</v>
      </c>
      <c r="F1004" s="7">
        <f t="shared" si="80"/>
        <v>3</v>
      </c>
    </row>
    <row r="1005" spans="1:6" ht="17" customHeight="1">
      <c r="A1005" s="9" t="s">
        <v>1961</v>
      </c>
      <c r="B1005" s="1" t="s">
        <v>1960</v>
      </c>
      <c r="C1005" s="8">
        <v>10</v>
      </c>
      <c r="D1005" s="8">
        <v>1</v>
      </c>
      <c r="E1005" s="7">
        <f t="shared" si="79"/>
        <v>0.1</v>
      </c>
      <c r="F1005" s="7">
        <f t="shared" si="80"/>
        <v>10</v>
      </c>
    </row>
    <row r="1006" spans="1:6" ht="17" customHeight="1">
      <c r="A1006" s="9" t="s">
        <v>1959</v>
      </c>
      <c r="B1006" s="1" t="s">
        <v>1958</v>
      </c>
      <c r="C1006" s="8">
        <v>3</v>
      </c>
      <c r="D1006" s="8">
        <v>1</v>
      </c>
      <c r="E1006" s="7">
        <f t="shared" si="79"/>
        <v>0.33333333333333331</v>
      </c>
      <c r="F1006" s="7">
        <f t="shared" si="80"/>
        <v>3</v>
      </c>
    </row>
    <row r="1007" spans="1:6" ht="17" customHeight="1">
      <c r="A1007" s="9" t="s">
        <v>1957</v>
      </c>
      <c r="B1007" s="1" t="s">
        <v>1956</v>
      </c>
      <c r="C1007" s="8">
        <v>6</v>
      </c>
      <c r="D1007" s="8">
        <v>1</v>
      </c>
      <c r="E1007" s="7">
        <f t="shared" si="79"/>
        <v>0.16666666666666666</v>
      </c>
      <c r="F1007" s="7">
        <f t="shared" si="80"/>
        <v>6</v>
      </c>
    </row>
    <row r="1008" spans="1:6" ht="17" customHeight="1">
      <c r="A1008" s="9" t="s">
        <v>1955</v>
      </c>
      <c r="B1008" s="1" t="s">
        <v>1954</v>
      </c>
      <c r="C1008" s="8">
        <v>4</v>
      </c>
      <c r="D1008" s="8">
        <v>1</v>
      </c>
      <c r="E1008" s="7">
        <f t="shared" si="79"/>
        <v>0.25</v>
      </c>
      <c r="F1008" s="7">
        <f t="shared" si="80"/>
        <v>4</v>
      </c>
    </row>
    <row r="1009" spans="1:6" ht="17" customHeight="1">
      <c r="A1009" s="9" t="s">
        <v>1953</v>
      </c>
      <c r="B1009" s="1" t="s">
        <v>1952</v>
      </c>
      <c r="C1009" s="8">
        <v>24</v>
      </c>
      <c r="D1009" s="8">
        <v>0</v>
      </c>
      <c r="E1009" s="7" t="s">
        <v>2014</v>
      </c>
      <c r="F1009" s="7" t="s">
        <v>2014</v>
      </c>
    </row>
    <row r="1010" spans="1:6" ht="17" customHeight="1">
      <c r="A1010" s="9" t="s">
        <v>1951</v>
      </c>
      <c r="B1010" s="1" t="s">
        <v>1950</v>
      </c>
      <c r="C1010" s="8">
        <v>7</v>
      </c>
      <c r="D1010" s="8">
        <v>0</v>
      </c>
      <c r="E1010" s="7" t="s">
        <v>2014</v>
      </c>
      <c r="F1010" s="7" t="s">
        <v>2014</v>
      </c>
    </row>
    <row r="1011" spans="1:6" ht="17" customHeight="1">
      <c r="A1011" s="9" t="s">
        <v>1949</v>
      </c>
      <c r="B1011" s="1" t="s">
        <v>1948</v>
      </c>
      <c r="C1011" s="8">
        <v>8</v>
      </c>
      <c r="D1011" s="8">
        <v>0</v>
      </c>
      <c r="E1011" s="7" t="s">
        <v>2014</v>
      </c>
      <c r="F1011" s="7" t="s">
        <v>2014</v>
      </c>
    </row>
    <row r="1012" spans="1:6" ht="17" customHeight="1">
      <c r="A1012" s="9" t="s">
        <v>1947</v>
      </c>
      <c r="B1012" s="1" t="s">
        <v>2000</v>
      </c>
      <c r="C1012" s="8">
        <v>5</v>
      </c>
      <c r="D1012" s="8">
        <v>0</v>
      </c>
      <c r="E1012" s="7" t="s">
        <v>2014</v>
      </c>
      <c r="F1012" s="7" t="s">
        <v>2014</v>
      </c>
    </row>
    <row r="1013" spans="1:6" ht="17" customHeight="1">
      <c r="A1013" s="9" t="s">
        <v>1946</v>
      </c>
      <c r="B1013" s="1" t="s">
        <v>1945</v>
      </c>
      <c r="C1013" s="8">
        <v>6</v>
      </c>
      <c r="D1013" s="8">
        <v>0</v>
      </c>
      <c r="E1013" s="7" t="s">
        <v>2014</v>
      </c>
      <c r="F1013" s="7" t="s">
        <v>2014</v>
      </c>
    </row>
    <row r="1014" spans="1:6" ht="17" customHeight="1">
      <c r="A1014" s="9" t="s">
        <v>1944</v>
      </c>
      <c r="B1014" s="1" t="s">
        <v>1943</v>
      </c>
      <c r="C1014" s="8">
        <v>8</v>
      </c>
      <c r="D1014" s="8">
        <v>0</v>
      </c>
      <c r="E1014" s="7" t="s">
        <v>2014</v>
      </c>
      <c r="F1014" s="7" t="s">
        <v>2014</v>
      </c>
    </row>
    <row r="1015" spans="1:6" ht="17" customHeight="1">
      <c r="A1015" s="9" t="s">
        <v>1942</v>
      </c>
      <c r="B1015" s="1" t="s">
        <v>1941</v>
      </c>
      <c r="C1015" s="8">
        <v>5</v>
      </c>
      <c r="D1015" s="8">
        <v>0</v>
      </c>
      <c r="E1015" s="7" t="s">
        <v>2014</v>
      </c>
      <c r="F1015" s="7" t="s">
        <v>2014</v>
      </c>
    </row>
    <row r="1016" spans="1:6" ht="17" customHeight="1">
      <c r="A1016" s="9" t="s">
        <v>1940</v>
      </c>
      <c r="B1016" s="1" t="s">
        <v>1939</v>
      </c>
      <c r="C1016" s="8">
        <v>5</v>
      </c>
      <c r="D1016" s="8">
        <v>0</v>
      </c>
      <c r="E1016" s="7" t="s">
        <v>2014</v>
      </c>
      <c r="F1016" s="7" t="s">
        <v>2014</v>
      </c>
    </row>
    <row r="1017" spans="1:6" ht="17" customHeight="1">
      <c r="A1017" s="9" t="s">
        <v>1938</v>
      </c>
      <c r="B1017" s="1" t="s">
        <v>1937</v>
      </c>
      <c r="C1017" s="8">
        <v>5</v>
      </c>
      <c r="D1017" s="8">
        <v>0</v>
      </c>
      <c r="E1017" s="7" t="s">
        <v>2014</v>
      </c>
      <c r="F1017" s="7" t="s">
        <v>2014</v>
      </c>
    </row>
    <row r="1018" spans="1:6" ht="17" customHeight="1">
      <c r="A1018" s="9" t="s">
        <v>2001</v>
      </c>
      <c r="B1018" s="1" t="s">
        <v>2000</v>
      </c>
      <c r="C1018" s="8">
        <v>5</v>
      </c>
      <c r="D1018" s="8">
        <v>0</v>
      </c>
      <c r="E1018" s="7" t="s">
        <v>2014</v>
      </c>
      <c r="F1018" s="7" t="s">
        <v>2014</v>
      </c>
    </row>
    <row r="1019" spans="1:6" ht="17" customHeight="1">
      <c r="A1019" s="9" t="s">
        <v>1999</v>
      </c>
      <c r="B1019" s="1" t="s">
        <v>1998</v>
      </c>
      <c r="C1019" s="8">
        <v>5</v>
      </c>
      <c r="D1019" s="8">
        <v>0</v>
      </c>
      <c r="E1019" s="7" t="s">
        <v>2014</v>
      </c>
      <c r="F1019" s="7" t="s">
        <v>2014</v>
      </c>
    </row>
    <row r="1020" spans="1:6" ht="17" customHeight="1">
      <c r="A1020" s="9" t="s">
        <v>1997</v>
      </c>
      <c r="B1020" s="1" t="s">
        <v>1996</v>
      </c>
      <c r="C1020" s="8">
        <v>4</v>
      </c>
      <c r="D1020" s="8">
        <v>0</v>
      </c>
      <c r="E1020" s="7" t="s">
        <v>2014</v>
      </c>
      <c r="F1020" s="7" t="s">
        <v>2014</v>
      </c>
    </row>
    <row r="1021" spans="1:6" ht="17" customHeight="1">
      <c r="A1021" s="9" t="s">
        <v>1995</v>
      </c>
      <c r="B1021" s="1" t="s">
        <v>1994</v>
      </c>
      <c r="C1021" s="8">
        <v>4</v>
      </c>
      <c r="D1021" s="8">
        <v>0</v>
      </c>
      <c r="E1021" s="7" t="s">
        <v>2014</v>
      </c>
      <c r="F1021" s="7" t="s">
        <v>2014</v>
      </c>
    </row>
    <row r="1022" spans="1:6" ht="17" customHeight="1">
      <c r="A1022" s="9" t="s">
        <v>1993</v>
      </c>
      <c r="B1022" s="1" t="s">
        <v>1992</v>
      </c>
      <c r="C1022" s="8">
        <v>3</v>
      </c>
      <c r="D1022" s="8">
        <v>0</v>
      </c>
      <c r="E1022" s="7" t="s">
        <v>2014</v>
      </c>
      <c r="F1022" s="7" t="s">
        <v>2014</v>
      </c>
    </row>
    <row r="1023" spans="1:6" ht="17" customHeight="1">
      <c r="A1023" s="9" t="s">
        <v>1991</v>
      </c>
      <c r="B1023" s="1" t="s">
        <v>1990</v>
      </c>
      <c r="C1023" s="8">
        <v>5</v>
      </c>
      <c r="D1023" s="8">
        <v>0</v>
      </c>
      <c r="E1023" s="7" t="s">
        <v>2014</v>
      </c>
      <c r="F1023" s="7" t="s">
        <v>2014</v>
      </c>
    </row>
    <row r="1024" spans="1:6" ht="17" customHeight="1">
      <c r="A1024" s="9" t="s">
        <v>1989</v>
      </c>
      <c r="B1024" s="1" t="s">
        <v>1988</v>
      </c>
      <c r="C1024" s="8">
        <v>3</v>
      </c>
      <c r="D1024" s="8">
        <v>0</v>
      </c>
      <c r="E1024" s="7" t="s">
        <v>2014</v>
      </c>
      <c r="F1024" s="7" t="s">
        <v>2014</v>
      </c>
    </row>
    <row r="1025" spans="1:6" ht="17" customHeight="1">
      <c r="A1025" s="9" t="s">
        <v>1987</v>
      </c>
      <c r="B1025" s="1" t="s">
        <v>1986</v>
      </c>
      <c r="C1025" s="8">
        <v>3</v>
      </c>
      <c r="D1025" s="8">
        <v>0</v>
      </c>
      <c r="E1025" s="7" t="s">
        <v>2014</v>
      </c>
      <c r="F1025" s="7" t="s">
        <v>2014</v>
      </c>
    </row>
    <row r="1026" spans="1:6" ht="17" customHeight="1">
      <c r="A1026" s="9" t="s">
        <v>1985</v>
      </c>
      <c r="B1026" s="1" t="s">
        <v>1984</v>
      </c>
      <c r="C1026" s="8">
        <v>3</v>
      </c>
      <c r="D1026" s="8">
        <v>0</v>
      </c>
      <c r="E1026" s="7" t="s">
        <v>2014</v>
      </c>
      <c r="F1026" s="7" t="s">
        <v>2014</v>
      </c>
    </row>
    <row r="1027" spans="1:6" ht="17" customHeight="1">
      <c r="A1027" s="9" t="s">
        <v>1983</v>
      </c>
      <c r="B1027" s="1" t="s">
        <v>1982</v>
      </c>
      <c r="C1027" s="8">
        <v>3</v>
      </c>
      <c r="D1027" s="8">
        <v>0</v>
      </c>
      <c r="E1027" s="7" t="s">
        <v>2014</v>
      </c>
      <c r="F1027" s="7" t="s">
        <v>2014</v>
      </c>
    </row>
    <row r="1028" spans="1:6" ht="17" customHeight="1">
      <c r="A1028" s="9" t="s">
        <v>1981</v>
      </c>
      <c r="B1028" s="1" t="s">
        <v>1980</v>
      </c>
      <c r="C1028" s="8">
        <v>4</v>
      </c>
      <c r="D1028" s="8">
        <v>0</v>
      </c>
      <c r="E1028" s="7" t="s">
        <v>2014</v>
      </c>
      <c r="F1028" s="7" t="s">
        <v>2014</v>
      </c>
    </row>
    <row r="1029" spans="1:6" ht="17" customHeight="1">
      <c r="A1029" s="9" t="s">
        <v>1979</v>
      </c>
      <c r="B1029" s="1" t="s">
        <v>1978</v>
      </c>
      <c r="C1029" s="8">
        <v>3</v>
      </c>
      <c r="D1029" s="8">
        <v>0</v>
      </c>
      <c r="E1029" s="7" t="s">
        <v>2014</v>
      </c>
      <c r="F1029" s="7" t="s">
        <v>2014</v>
      </c>
    </row>
    <row r="1030" spans="1:6" ht="17" customHeight="1">
      <c r="A1030" s="9" t="s">
        <v>1977</v>
      </c>
      <c r="B1030" s="1" t="s">
        <v>1976</v>
      </c>
      <c r="C1030" s="8">
        <v>4</v>
      </c>
      <c r="D1030" s="8">
        <v>0</v>
      </c>
      <c r="E1030" s="7" t="s">
        <v>2014</v>
      </c>
      <c r="F1030" s="7" t="s">
        <v>2014</v>
      </c>
    </row>
    <row r="1031" spans="1:6" ht="17" customHeight="1">
      <c r="A1031" s="9" t="s">
        <v>1975</v>
      </c>
      <c r="B1031" s="1" t="s">
        <v>1974</v>
      </c>
      <c r="C1031" s="8">
        <v>3</v>
      </c>
      <c r="D1031" s="8">
        <v>0</v>
      </c>
      <c r="E1031" s="7" t="s">
        <v>2014</v>
      </c>
      <c r="F1031" s="7" t="s">
        <v>2014</v>
      </c>
    </row>
    <row r="1032" spans="1:6" ht="17" customHeight="1">
      <c r="A1032" s="9" t="s">
        <v>1973</v>
      </c>
      <c r="B1032" s="1" t="s">
        <v>1972</v>
      </c>
      <c r="C1032" s="8">
        <v>3</v>
      </c>
      <c r="D1032" s="8">
        <v>0</v>
      </c>
      <c r="E1032" s="7" t="s">
        <v>2014</v>
      </c>
      <c r="F1032" s="7" t="s">
        <v>2014</v>
      </c>
    </row>
    <row r="1033" spans="1:6" ht="17" customHeight="1">
      <c r="A1033" s="9" t="s">
        <v>1971</v>
      </c>
      <c r="B1033" s="1" t="s">
        <v>1970</v>
      </c>
      <c r="C1033" s="8">
        <v>3</v>
      </c>
      <c r="D1033" s="8">
        <v>0</v>
      </c>
      <c r="E1033" s="7" t="s">
        <v>2014</v>
      </c>
      <c r="F1033" s="7" t="s">
        <v>2014</v>
      </c>
    </row>
    <row r="1034" spans="1:6" ht="17" customHeight="1">
      <c r="A1034" s="9" t="s">
        <v>2034</v>
      </c>
      <c r="B1034" s="1" t="s">
        <v>2033</v>
      </c>
      <c r="C1034" s="8">
        <v>4</v>
      </c>
      <c r="D1034" s="8">
        <v>0</v>
      </c>
      <c r="E1034" s="7" t="s">
        <v>2014</v>
      </c>
      <c r="F1034" s="7" t="s">
        <v>2014</v>
      </c>
    </row>
    <row r="1035" spans="1:6" ht="17" customHeight="1">
      <c r="A1035" s="9" t="s">
        <v>2032</v>
      </c>
      <c r="B1035" s="1" t="s">
        <v>2031</v>
      </c>
      <c r="C1035" s="8">
        <v>3</v>
      </c>
      <c r="D1035" s="8">
        <v>0</v>
      </c>
      <c r="E1035" s="7" t="s">
        <v>2014</v>
      </c>
      <c r="F1035" s="7" t="s">
        <v>2014</v>
      </c>
    </row>
    <row r="1036" spans="1:6" ht="17" customHeight="1">
      <c r="A1036" s="9" t="s">
        <v>2030</v>
      </c>
      <c r="B1036" s="1" t="s">
        <v>2029</v>
      </c>
      <c r="C1036" s="8">
        <v>3</v>
      </c>
      <c r="D1036" s="8">
        <v>0</v>
      </c>
      <c r="E1036" s="7" t="s">
        <v>2014</v>
      </c>
      <c r="F1036" s="7" t="s">
        <v>2014</v>
      </c>
    </row>
    <row r="1037" spans="1:6" ht="17" customHeight="1">
      <c r="A1037" s="9" t="s">
        <v>2028</v>
      </c>
      <c r="B1037" s="1" t="s">
        <v>2027</v>
      </c>
      <c r="C1037" s="8">
        <v>3</v>
      </c>
      <c r="D1037" s="8">
        <v>0</v>
      </c>
      <c r="E1037" s="7" t="s">
        <v>2003</v>
      </c>
      <c r="F1037" s="7" t="s">
        <v>2003</v>
      </c>
    </row>
    <row r="1038" spans="1:6" ht="17" customHeight="1">
      <c r="A1038" s="9" t="s">
        <v>2026</v>
      </c>
      <c r="B1038" s="1" t="s">
        <v>2025</v>
      </c>
      <c r="C1038" s="8">
        <v>3</v>
      </c>
      <c r="D1038" s="8">
        <v>0</v>
      </c>
      <c r="E1038" s="7" t="s">
        <v>2003</v>
      </c>
      <c r="F1038" s="7" t="s">
        <v>2003</v>
      </c>
    </row>
    <row r="1039" spans="1:6" ht="17" customHeight="1">
      <c r="A1039" s="9" t="s">
        <v>2024</v>
      </c>
      <c r="B1039" s="1" t="s">
        <v>2023</v>
      </c>
      <c r="C1039" s="8">
        <v>3</v>
      </c>
      <c r="D1039" s="8">
        <v>0</v>
      </c>
      <c r="E1039" s="7" t="s">
        <v>2003</v>
      </c>
      <c r="F1039" s="7" t="s">
        <v>2003</v>
      </c>
    </row>
    <row r="1040" spans="1:6" ht="17" customHeight="1">
      <c r="A1040" s="9" t="s">
        <v>2022</v>
      </c>
      <c r="B1040" s="1" t="s">
        <v>2021</v>
      </c>
      <c r="C1040" s="8">
        <v>3</v>
      </c>
      <c r="D1040" s="8">
        <v>0</v>
      </c>
      <c r="E1040" s="7" t="s">
        <v>2003</v>
      </c>
      <c r="F1040" s="7" t="s">
        <v>2003</v>
      </c>
    </row>
    <row r="1041" spans="1:6" ht="17" customHeight="1">
      <c r="A1041" s="9" t="s">
        <v>2020</v>
      </c>
      <c r="B1041" s="1" t="s">
        <v>2019</v>
      </c>
      <c r="C1041" s="8">
        <v>3</v>
      </c>
      <c r="D1041" s="8">
        <v>0</v>
      </c>
      <c r="E1041" s="7" t="s">
        <v>2003</v>
      </c>
      <c r="F1041" s="7" t="s">
        <v>2003</v>
      </c>
    </row>
    <row r="1042" spans="1:6" ht="17" customHeight="1">
      <c r="A1042" s="9" t="s">
        <v>2018</v>
      </c>
      <c r="B1042" s="1" t="s">
        <v>2017</v>
      </c>
      <c r="C1042" s="8">
        <v>3</v>
      </c>
      <c r="D1042" s="8">
        <v>0</v>
      </c>
      <c r="E1042" s="7" t="s">
        <v>2003</v>
      </c>
      <c r="F1042" s="7" t="s">
        <v>2003</v>
      </c>
    </row>
    <row r="1043" spans="1:6" ht="17" customHeight="1">
      <c r="A1043" s="9" t="s">
        <v>2016</v>
      </c>
      <c r="B1043" s="1" t="s">
        <v>2015</v>
      </c>
      <c r="C1043" s="8">
        <v>3</v>
      </c>
      <c r="D1043" s="8">
        <v>0</v>
      </c>
      <c r="E1043" s="7" t="s">
        <v>2014</v>
      </c>
      <c r="F1043" s="7" t="s">
        <v>2014</v>
      </c>
    </row>
    <row r="1044" spans="1:6" ht="17" customHeight="1">
      <c r="A1044" s="9" t="s">
        <v>2013</v>
      </c>
      <c r="B1044" s="1" t="s">
        <v>2012</v>
      </c>
      <c r="C1044" s="8">
        <v>3</v>
      </c>
      <c r="D1044" s="8">
        <v>0</v>
      </c>
      <c r="E1044" s="7" t="s">
        <v>2003</v>
      </c>
      <c r="F1044" s="7" t="s">
        <v>2003</v>
      </c>
    </row>
    <row r="1045" spans="1:6" ht="17" customHeight="1">
      <c r="A1045" s="9" t="s">
        <v>2011</v>
      </c>
      <c r="B1045" s="1" t="s">
        <v>2010</v>
      </c>
      <c r="C1045" s="8">
        <v>3</v>
      </c>
      <c r="D1045" s="8">
        <v>0</v>
      </c>
      <c r="E1045" s="7" t="s">
        <v>2003</v>
      </c>
      <c r="F1045" s="7" t="s">
        <v>2003</v>
      </c>
    </row>
    <row r="1046" spans="1:6" ht="17" customHeight="1">
      <c r="A1046" s="9" t="s">
        <v>2009</v>
      </c>
      <c r="B1046" s="1" t="s">
        <v>2008</v>
      </c>
      <c r="C1046" s="8">
        <v>3</v>
      </c>
      <c r="D1046" s="8">
        <v>0</v>
      </c>
      <c r="E1046" s="7" t="s">
        <v>2003</v>
      </c>
      <c r="F1046" s="7" t="s">
        <v>2003</v>
      </c>
    </row>
    <row r="1047" spans="1:6" ht="17" customHeight="1">
      <c r="A1047" s="9" t="s">
        <v>2007</v>
      </c>
      <c r="B1047" s="1" t="s">
        <v>2006</v>
      </c>
      <c r="C1047" s="8">
        <v>3</v>
      </c>
      <c r="D1047" s="8">
        <v>0</v>
      </c>
      <c r="E1047" s="7" t="s">
        <v>2003</v>
      </c>
      <c r="F1047" s="7" t="s">
        <v>2003</v>
      </c>
    </row>
    <row r="1048" spans="1:6" ht="17" customHeight="1">
      <c r="A1048" s="6" t="s">
        <v>2005</v>
      </c>
      <c r="B1048" s="5" t="s">
        <v>2004</v>
      </c>
      <c r="C1048" s="4">
        <v>3</v>
      </c>
      <c r="D1048" s="4">
        <v>0</v>
      </c>
      <c r="E1048" s="3" t="s">
        <v>2003</v>
      </c>
      <c r="F1048" s="3" t="s">
        <v>2003</v>
      </c>
    </row>
    <row r="1049" spans="1:6" ht="17" customHeight="1">
      <c r="A1049" s="1" t="s">
        <v>2002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筑波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稲葉 一男</dc:creator>
  <cp:lastModifiedBy>稲葉 一男</cp:lastModifiedBy>
  <dcterms:created xsi:type="dcterms:W3CDTF">2012-11-18T17:00:02Z</dcterms:created>
  <dcterms:modified xsi:type="dcterms:W3CDTF">2013-07-10T12:51:58Z</dcterms:modified>
</cp:coreProperties>
</file>